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IGO\OneDrive\Documents\My Documents\Neurology\USA\DM\CBF\Manuscript\JCI\Review 1\"/>
    </mc:Choice>
  </mc:AlternateContent>
  <xr:revisionPtr revIDLastSave="0" documentId="13_ncr:1_{D07BD8C5-1B0B-463F-9535-2B79E74FE58B}" xr6:coauthVersionLast="47" xr6:coauthVersionMax="47" xr10:uidLastSave="{00000000-0000-0000-0000-000000000000}"/>
  <bookViews>
    <workbookView xWindow="390" yWindow="390" windowWidth="57600" windowHeight="15345" activeTab="4" xr2:uid="{159504BB-EA3E-48A5-9637-7BC309FB68F0}"/>
  </bookViews>
  <sheets>
    <sheet name="Figure 1" sheetId="1" r:id="rId1"/>
    <sheet name="Figure 2C" sheetId="2" r:id="rId2"/>
    <sheet name="Figure 3C" sheetId="3" r:id="rId3"/>
    <sheet name="Supplementary figure 3" sheetId="8" r:id="rId4"/>
    <sheet name="Supplementary figure 4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2" uniqueCount="130">
  <si>
    <t>NA</t>
  </si>
  <si>
    <t>Healthy control 1</t>
  </si>
  <si>
    <t>Healthy control 2</t>
  </si>
  <si>
    <t>Healthy control 3</t>
  </si>
  <si>
    <t>Healthy control 4</t>
  </si>
  <si>
    <t>Healthy control 5</t>
  </si>
  <si>
    <t>Healthy control 6</t>
  </si>
  <si>
    <t>Healthy control 7</t>
  </si>
  <si>
    <t>Healthy control 8</t>
  </si>
  <si>
    <t>Healthy control 9</t>
  </si>
  <si>
    <t>Healthy control 10</t>
  </si>
  <si>
    <t>Healthy control 11</t>
  </si>
  <si>
    <t>Healthy control 12</t>
  </si>
  <si>
    <t>Healthy control 13</t>
  </si>
  <si>
    <t>Healthy control 14</t>
  </si>
  <si>
    <t>Healthy control 15</t>
  </si>
  <si>
    <t>Healthy control 16</t>
  </si>
  <si>
    <t>Healthy control 17</t>
  </si>
  <si>
    <t>Healthy control 18</t>
  </si>
  <si>
    <t>Healthy control 19</t>
  </si>
  <si>
    <t>Healthy control 20</t>
  </si>
  <si>
    <t>Healthy control 21</t>
  </si>
  <si>
    <t>Healthy control 22</t>
  </si>
  <si>
    <t>Healthy control 23</t>
  </si>
  <si>
    <t>Healthy control 24</t>
  </si>
  <si>
    <t>Healthy control 25</t>
  </si>
  <si>
    <t>Healthy control 26</t>
  </si>
  <si>
    <t>NAH 1</t>
  </si>
  <si>
    <t>NAH 2</t>
  </si>
  <si>
    <t>NAH 3</t>
  </si>
  <si>
    <t>NAH 4</t>
  </si>
  <si>
    <t>NAH 5</t>
  </si>
  <si>
    <t>NAH 6</t>
  </si>
  <si>
    <t>NAH 7</t>
  </si>
  <si>
    <t>NAH 8</t>
  </si>
  <si>
    <t>NAH 9</t>
  </si>
  <si>
    <t>NAH 10</t>
  </si>
  <si>
    <t>NAH 11</t>
  </si>
  <si>
    <t>NAH 12</t>
  </si>
  <si>
    <t>NAH 13</t>
  </si>
  <si>
    <t>NAH 14</t>
  </si>
  <si>
    <t>NAH 15</t>
  </si>
  <si>
    <t>NAH 16</t>
  </si>
  <si>
    <t>NAH 17</t>
  </si>
  <si>
    <t>NAH 18</t>
  </si>
  <si>
    <t>NAH 19</t>
  </si>
  <si>
    <t>NAH 20</t>
  </si>
  <si>
    <t>NAH 21</t>
  </si>
  <si>
    <t>NAH 22</t>
  </si>
  <si>
    <t>NAH 23</t>
  </si>
  <si>
    <t>NAH 24</t>
  </si>
  <si>
    <t>NAH 25</t>
  </si>
  <si>
    <t>NAH 26</t>
  </si>
  <si>
    <t>NAH 27</t>
  </si>
  <si>
    <t>NAH 28</t>
  </si>
  <si>
    <t>NAH 29</t>
  </si>
  <si>
    <t>NAH 30</t>
  </si>
  <si>
    <t>IAH 1</t>
  </si>
  <si>
    <t>IAH 2</t>
  </si>
  <si>
    <t>IAH 3</t>
  </si>
  <si>
    <t>IAH 4</t>
  </si>
  <si>
    <t>IAH 5</t>
  </si>
  <si>
    <t>IAH 6</t>
  </si>
  <si>
    <t>IAH 7</t>
  </si>
  <si>
    <t>IAH 8</t>
  </si>
  <si>
    <t>IAH 9</t>
  </si>
  <si>
    <t>IAH 10</t>
  </si>
  <si>
    <t>IAH 11</t>
  </si>
  <si>
    <t>IAH 12</t>
  </si>
  <si>
    <t>IAH 13</t>
  </si>
  <si>
    <t>IAH 14</t>
  </si>
  <si>
    <t>IAH 15</t>
  </si>
  <si>
    <t>IAH 16</t>
  </si>
  <si>
    <t>IAH 17</t>
  </si>
  <si>
    <t>IAH 18</t>
  </si>
  <si>
    <t>IAH 19</t>
  </si>
  <si>
    <t>IAH 20</t>
  </si>
  <si>
    <t>IAH 21</t>
  </si>
  <si>
    <t>IAH 22</t>
  </si>
  <si>
    <t>IAH 23</t>
  </si>
  <si>
    <t>IAH 24</t>
  </si>
  <si>
    <t>IAH 25</t>
  </si>
  <si>
    <t>Group</t>
  </si>
  <si>
    <t>Cortisol [mg/dL]</t>
  </si>
  <si>
    <t>Epinephrine [pg/dL]</t>
  </si>
  <si>
    <t>Norepinephrine [pg/dL]</t>
  </si>
  <si>
    <t>Glucagon [pg/dL]</t>
  </si>
  <si>
    <t>Δ Hormonal Levels –  (Hypoglycaemia – Baseline)</t>
  </si>
  <si>
    <t>Δ CBF [ml/100 mg/min]
(Hypoglycaemia - Euglycaemia)</t>
  </si>
  <si>
    <t>Δ CBF [ml/100 mg/min] (Hypoglycaemia - Euglycaemia)</t>
  </si>
  <si>
    <t>Insular cortex</t>
  </si>
  <si>
    <t>Striatum</t>
  </si>
  <si>
    <t>Thalamus</t>
  </si>
  <si>
    <t/>
  </si>
  <si>
    <t>Neuroglycopenic</t>
  </si>
  <si>
    <t>Adrenergic</t>
  </si>
  <si>
    <t>Total</t>
  </si>
  <si>
    <t>Δ Symptom Score (Hypoglycaemia – Euglycaeamia)</t>
  </si>
  <si>
    <t>Glucose1 -10</t>
  </si>
  <si>
    <t>Glucose1 -5</t>
  </si>
  <si>
    <t>Glucose1 5</t>
  </si>
  <si>
    <t>Glucose1 10</t>
  </si>
  <si>
    <t>Glucose1 15</t>
  </si>
  <si>
    <t>Glucose1 20</t>
  </si>
  <si>
    <t>Glucose1 25</t>
  </si>
  <si>
    <t>Glucose1 30</t>
  </si>
  <si>
    <t>Glucose1 35</t>
  </si>
  <si>
    <t>Glucose1 40</t>
  </si>
  <si>
    <t>Glucose1 45</t>
  </si>
  <si>
    <t>Glucose1 50</t>
  </si>
  <si>
    <t>Glucose1 55</t>
  </si>
  <si>
    <t>Glucose1 60</t>
  </si>
  <si>
    <t>Glucose1 65</t>
  </si>
  <si>
    <t>Glucose1 70</t>
  </si>
  <si>
    <t>Glucose1 75</t>
  </si>
  <si>
    <t>Glucose1 80</t>
  </si>
  <si>
    <t>Glucose1 85</t>
  </si>
  <si>
    <t>Glucose1 90</t>
  </si>
  <si>
    <t>Glucose1 95</t>
  </si>
  <si>
    <t>Glucose1 100</t>
  </si>
  <si>
    <t>Glucose1 105</t>
  </si>
  <si>
    <t>Glucose1 110</t>
  </si>
  <si>
    <t>Glucose1 115</t>
  </si>
  <si>
    <t>Glucose1 120</t>
  </si>
  <si>
    <t>Glucose1 125</t>
  </si>
  <si>
    <t>Glucose1 130</t>
  </si>
  <si>
    <t>Glucose1 135</t>
  </si>
  <si>
    <t>Glucose1 140</t>
  </si>
  <si>
    <t>Glucose1 145</t>
  </si>
  <si>
    <t>Glucose1 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60583-B39F-4D44-B820-DC9E1C69ECD1}">
  <dimension ref="A1:M83"/>
  <sheetViews>
    <sheetView workbookViewId="0">
      <selection sqref="A1:XFD1048576"/>
    </sheetView>
  </sheetViews>
  <sheetFormatPr defaultRowHeight="15" x14ac:dyDescent="0.25"/>
  <cols>
    <col min="1" max="1" width="17.42578125" customWidth="1"/>
    <col min="2" max="2" width="15" bestFit="1" customWidth="1"/>
    <col min="3" max="3" width="18.28515625" bestFit="1" customWidth="1"/>
    <col min="4" max="4" width="21.7109375" bestFit="1" customWidth="1"/>
    <col min="5" max="5" width="16" bestFit="1" customWidth="1"/>
  </cols>
  <sheetData>
    <row r="1" spans="1:13" x14ac:dyDescent="0.25">
      <c r="B1" s="3" t="s">
        <v>87</v>
      </c>
      <c r="C1" s="3"/>
      <c r="D1" s="3"/>
      <c r="E1" s="3"/>
    </row>
    <row r="2" spans="1:13" x14ac:dyDescent="0.25">
      <c r="A2" t="s">
        <v>82</v>
      </c>
      <c r="B2" s="1" t="s">
        <v>83</v>
      </c>
      <c r="C2" s="1" t="s">
        <v>84</v>
      </c>
      <c r="D2" s="1" t="s">
        <v>85</v>
      </c>
      <c r="E2" s="1" t="s">
        <v>86</v>
      </c>
    </row>
    <row r="3" spans="1:13" x14ac:dyDescent="0.25">
      <c r="A3" t="s">
        <v>1</v>
      </c>
      <c r="B3" s="1">
        <v>26.71</v>
      </c>
      <c r="C3" s="1">
        <v>439</v>
      </c>
      <c r="D3" s="1">
        <v>128</v>
      </c>
      <c r="E3" s="1">
        <v>22.05</v>
      </c>
      <c r="J3" s="1"/>
      <c r="K3" s="1"/>
      <c r="L3" s="1"/>
      <c r="M3" s="1"/>
    </row>
    <row r="4" spans="1:13" x14ac:dyDescent="0.25">
      <c r="A4" t="s">
        <v>2</v>
      </c>
      <c r="B4" s="1">
        <v>-6</v>
      </c>
      <c r="C4" s="1">
        <v>555</v>
      </c>
      <c r="D4" s="1">
        <v>140.5</v>
      </c>
      <c r="E4" s="1">
        <v>41.15</v>
      </c>
      <c r="J4" s="1"/>
      <c r="K4" s="1"/>
      <c r="L4" s="1"/>
      <c r="M4" s="1"/>
    </row>
    <row r="5" spans="1:13" x14ac:dyDescent="0.25">
      <c r="A5" t="s">
        <v>3</v>
      </c>
      <c r="B5" s="1">
        <v>15.65</v>
      </c>
      <c r="C5" s="1">
        <v>524.5</v>
      </c>
      <c r="D5" s="1">
        <v>97</v>
      </c>
      <c r="E5" s="1">
        <v>70.55</v>
      </c>
      <c r="J5" s="1"/>
      <c r="K5" s="1"/>
      <c r="L5" s="1"/>
      <c r="M5" s="1"/>
    </row>
    <row r="6" spans="1:13" x14ac:dyDescent="0.25">
      <c r="A6" t="s">
        <v>4</v>
      </c>
      <c r="B6" s="1">
        <v>1.8</v>
      </c>
      <c r="C6" s="1">
        <v>850</v>
      </c>
      <c r="D6" s="1">
        <v>269</v>
      </c>
      <c r="E6" s="1">
        <v>54.45</v>
      </c>
      <c r="J6" s="1"/>
      <c r="K6" s="1"/>
      <c r="L6" s="1"/>
      <c r="M6" s="1"/>
    </row>
    <row r="7" spans="1:13" x14ac:dyDescent="0.25">
      <c r="A7" t="s">
        <v>5</v>
      </c>
      <c r="B7" s="1">
        <v>9.25</v>
      </c>
      <c r="C7" s="1">
        <v>383.5</v>
      </c>
      <c r="D7" s="1">
        <v>101.5</v>
      </c>
      <c r="E7" s="1">
        <v>26.6</v>
      </c>
      <c r="J7" s="1"/>
      <c r="K7" s="1"/>
      <c r="L7" s="1"/>
      <c r="M7" s="1"/>
    </row>
    <row r="8" spans="1:13" x14ac:dyDescent="0.25">
      <c r="A8" t="s">
        <v>6</v>
      </c>
      <c r="B8" s="1">
        <v>5.05</v>
      </c>
      <c r="C8" s="1">
        <v>534</v>
      </c>
      <c r="D8" s="1">
        <v>100</v>
      </c>
      <c r="E8" s="1">
        <v>14.4</v>
      </c>
      <c r="J8" s="1"/>
      <c r="K8" s="1"/>
      <c r="L8" s="1"/>
      <c r="M8" s="1"/>
    </row>
    <row r="9" spans="1:13" x14ac:dyDescent="0.25">
      <c r="A9" t="s">
        <v>7</v>
      </c>
      <c r="B9" s="1">
        <v>5.0999999999999996</v>
      </c>
      <c r="C9" s="1">
        <v>625</v>
      </c>
      <c r="D9" s="1">
        <v>251.5</v>
      </c>
      <c r="E9" s="1">
        <v>19.649999999999999</v>
      </c>
      <c r="J9" s="1"/>
      <c r="K9" s="1"/>
      <c r="L9" s="1"/>
      <c r="M9" s="1"/>
    </row>
    <row r="10" spans="1:13" x14ac:dyDescent="0.25">
      <c r="A10" t="s">
        <v>8</v>
      </c>
      <c r="B10" s="1">
        <v>-5.47</v>
      </c>
      <c r="C10" s="1">
        <v>130.5</v>
      </c>
      <c r="D10" s="1">
        <v>-41</v>
      </c>
      <c r="E10" s="1">
        <v>19.8</v>
      </c>
      <c r="J10" s="1"/>
      <c r="K10" s="1"/>
      <c r="L10" s="1"/>
      <c r="M10" s="1"/>
    </row>
    <row r="11" spans="1:13" x14ac:dyDescent="0.25">
      <c r="A11" t="s">
        <v>9</v>
      </c>
      <c r="B11" s="1">
        <v>8.4</v>
      </c>
      <c r="C11" s="1">
        <v>441.5</v>
      </c>
      <c r="D11" s="1">
        <v>89</v>
      </c>
      <c r="E11" s="1">
        <v>5.2</v>
      </c>
      <c r="J11" s="1"/>
      <c r="K11" s="1"/>
      <c r="L11" s="1"/>
      <c r="M11" s="1"/>
    </row>
    <row r="12" spans="1:13" x14ac:dyDescent="0.25">
      <c r="A12" t="s">
        <v>10</v>
      </c>
      <c r="B12" s="1">
        <v>10.17</v>
      </c>
      <c r="C12" s="1">
        <v>281.5</v>
      </c>
      <c r="D12" s="1">
        <v>117.5</v>
      </c>
      <c r="E12" s="1">
        <v>105.23</v>
      </c>
      <c r="J12" s="1"/>
      <c r="K12" s="1"/>
      <c r="L12" s="1"/>
      <c r="M12" s="1"/>
    </row>
    <row r="13" spans="1:13" x14ac:dyDescent="0.25">
      <c r="A13" t="s">
        <v>11</v>
      </c>
      <c r="B13" s="1">
        <v>18.39</v>
      </c>
      <c r="C13" s="1">
        <v>960.5</v>
      </c>
      <c r="D13" s="1">
        <v>128.5</v>
      </c>
      <c r="E13" s="1">
        <v>24.15</v>
      </c>
      <c r="J13" s="1"/>
      <c r="K13" s="1"/>
      <c r="L13" s="1"/>
      <c r="M13" s="1"/>
    </row>
    <row r="14" spans="1:13" x14ac:dyDescent="0.25">
      <c r="A14" t="s">
        <v>12</v>
      </c>
      <c r="B14" s="1">
        <v>7.69</v>
      </c>
      <c r="C14" s="1">
        <v>218.5</v>
      </c>
      <c r="D14" s="1">
        <v>65.5</v>
      </c>
      <c r="E14" s="1">
        <v>18.649999999999999</v>
      </c>
      <c r="J14" s="1"/>
      <c r="K14" s="1"/>
      <c r="L14" s="1"/>
      <c r="M14" s="1"/>
    </row>
    <row r="15" spans="1:13" x14ac:dyDescent="0.25">
      <c r="A15" t="s">
        <v>13</v>
      </c>
      <c r="B15" s="1">
        <v>-1.55</v>
      </c>
      <c r="C15" s="1">
        <v>33</v>
      </c>
      <c r="D15" s="1">
        <v>13</v>
      </c>
      <c r="E15" s="1">
        <v>-1.1000000000000001</v>
      </c>
      <c r="J15" s="1"/>
      <c r="K15" s="1"/>
      <c r="L15" s="1"/>
      <c r="M15" s="1"/>
    </row>
    <row r="16" spans="1:13" x14ac:dyDescent="0.25">
      <c r="A16" t="s">
        <v>14</v>
      </c>
      <c r="B16" s="1">
        <v>14.05</v>
      </c>
      <c r="C16" s="1">
        <v>170.5</v>
      </c>
      <c r="D16" s="1">
        <v>321.5</v>
      </c>
      <c r="E16" s="1">
        <v>32.950000000000003</v>
      </c>
      <c r="J16" s="1"/>
      <c r="K16" s="1"/>
      <c r="L16" s="1"/>
      <c r="M16" s="1"/>
    </row>
    <row r="17" spans="1:13" x14ac:dyDescent="0.25">
      <c r="A17" t="s">
        <v>15</v>
      </c>
      <c r="B17" s="1">
        <v>17.87</v>
      </c>
      <c r="C17" s="1">
        <v>522.5</v>
      </c>
      <c r="D17" s="1">
        <v>-31</v>
      </c>
      <c r="E17" s="1">
        <v>103.25</v>
      </c>
      <c r="J17" s="1"/>
      <c r="K17" s="1"/>
      <c r="L17" s="1"/>
      <c r="M17" s="1"/>
    </row>
    <row r="18" spans="1:13" x14ac:dyDescent="0.25">
      <c r="A18" t="s">
        <v>16</v>
      </c>
      <c r="B18" s="1">
        <v>-8.15</v>
      </c>
      <c r="C18" s="1">
        <v>447</v>
      </c>
      <c r="D18" s="1">
        <v>90.5</v>
      </c>
      <c r="E18" s="1">
        <v>35.5</v>
      </c>
      <c r="J18" s="1"/>
      <c r="K18" s="1"/>
      <c r="L18" s="1"/>
      <c r="M18" s="1"/>
    </row>
    <row r="19" spans="1:13" x14ac:dyDescent="0.25">
      <c r="A19" t="s">
        <v>17</v>
      </c>
      <c r="B19" s="1">
        <v>18</v>
      </c>
      <c r="C19" s="1">
        <v>573</v>
      </c>
      <c r="D19" s="1">
        <v>250.5</v>
      </c>
      <c r="E19" s="1">
        <v>70.900000000000006</v>
      </c>
      <c r="J19" s="1"/>
      <c r="K19" s="1"/>
      <c r="L19" s="1"/>
      <c r="M19" s="1"/>
    </row>
    <row r="20" spans="1:13" x14ac:dyDescent="0.25">
      <c r="A20" t="s">
        <v>18</v>
      </c>
      <c r="B20" s="1">
        <v>13.7</v>
      </c>
      <c r="C20" s="1">
        <v>397</v>
      </c>
      <c r="D20" s="1">
        <v>34.5</v>
      </c>
      <c r="E20" s="1">
        <v>51.78</v>
      </c>
      <c r="J20" s="1"/>
      <c r="K20" s="1"/>
      <c r="L20" s="1"/>
      <c r="M20" s="1"/>
    </row>
    <row r="21" spans="1:13" x14ac:dyDescent="0.25">
      <c r="A21" t="s">
        <v>19</v>
      </c>
      <c r="B21" s="1">
        <v>8.8000000000000007</v>
      </c>
      <c r="C21" s="1">
        <v>178</v>
      </c>
      <c r="D21" s="1">
        <v>42</v>
      </c>
      <c r="E21" s="1">
        <v>43.45</v>
      </c>
      <c r="J21" s="1"/>
      <c r="K21" s="1"/>
      <c r="L21" s="1"/>
      <c r="M21" s="1"/>
    </row>
    <row r="22" spans="1:13" x14ac:dyDescent="0.25">
      <c r="A22" t="s">
        <v>20</v>
      </c>
      <c r="B22" s="1">
        <v>8.5500000000000007</v>
      </c>
      <c r="C22" s="1">
        <v>137.5</v>
      </c>
      <c r="D22" s="1">
        <v>-56</v>
      </c>
      <c r="E22" s="1">
        <v>14.65</v>
      </c>
      <c r="J22" s="1"/>
      <c r="K22" s="1"/>
      <c r="L22" s="1"/>
      <c r="M22" s="1"/>
    </row>
    <row r="23" spans="1:13" x14ac:dyDescent="0.25">
      <c r="A23" t="s">
        <v>21</v>
      </c>
      <c r="B23" s="1">
        <v>16.25</v>
      </c>
      <c r="C23" s="1">
        <v>233.5</v>
      </c>
      <c r="D23" s="1">
        <v>31</v>
      </c>
      <c r="E23" s="1">
        <v>28.55</v>
      </c>
      <c r="J23" s="1"/>
      <c r="K23" s="1"/>
      <c r="L23" s="1"/>
      <c r="M23" s="1"/>
    </row>
    <row r="24" spans="1:13" x14ac:dyDescent="0.25">
      <c r="A24" t="s">
        <v>22</v>
      </c>
      <c r="B24" s="1">
        <v>6.8</v>
      </c>
      <c r="C24" s="1">
        <v>410</v>
      </c>
      <c r="D24" s="1">
        <v>89.5</v>
      </c>
      <c r="E24" s="1" t="s">
        <v>0</v>
      </c>
      <c r="J24" s="1"/>
      <c r="K24" s="1"/>
      <c r="L24" s="1"/>
      <c r="M24" s="1"/>
    </row>
    <row r="25" spans="1:13" x14ac:dyDescent="0.25">
      <c r="A25" t="s">
        <v>23</v>
      </c>
      <c r="B25" s="1">
        <v>7.56</v>
      </c>
      <c r="C25" s="1">
        <v>472.5</v>
      </c>
      <c r="D25" s="1">
        <v>69</v>
      </c>
      <c r="E25" s="1">
        <v>69.73</v>
      </c>
      <c r="J25" s="1"/>
      <c r="K25" s="1"/>
      <c r="L25" s="1"/>
      <c r="M25" s="1"/>
    </row>
    <row r="26" spans="1:13" x14ac:dyDescent="0.25">
      <c r="A26" t="s">
        <v>24</v>
      </c>
      <c r="B26" s="1">
        <v>7.64</v>
      </c>
      <c r="C26" s="1">
        <v>291</v>
      </c>
      <c r="D26" s="1">
        <v>147.5</v>
      </c>
      <c r="E26" s="1">
        <v>45.38</v>
      </c>
      <c r="J26" s="1"/>
      <c r="K26" s="1"/>
      <c r="L26" s="1"/>
      <c r="M26" s="1"/>
    </row>
    <row r="27" spans="1:13" x14ac:dyDescent="0.25">
      <c r="A27" t="s">
        <v>25</v>
      </c>
      <c r="B27" s="1">
        <v>5.87</v>
      </c>
      <c r="C27" s="1">
        <v>373.5</v>
      </c>
      <c r="D27" s="1">
        <v>57.5</v>
      </c>
      <c r="E27" s="1">
        <v>65.760000000000005</v>
      </c>
      <c r="J27" s="1"/>
      <c r="K27" s="1"/>
      <c r="L27" s="1"/>
      <c r="M27" s="1"/>
    </row>
    <row r="28" spans="1:13" x14ac:dyDescent="0.25">
      <c r="A28" t="s">
        <v>26</v>
      </c>
      <c r="B28" s="1">
        <v>16.059999999999999</v>
      </c>
      <c r="C28" s="1">
        <v>840</v>
      </c>
      <c r="D28" s="1">
        <v>7</v>
      </c>
      <c r="E28" s="1">
        <v>37.1</v>
      </c>
      <c r="J28" s="1"/>
      <c r="K28" s="1"/>
      <c r="L28" s="1"/>
      <c r="M28" s="1"/>
    </row>
    <row r="29" spans="1:13" x14ac:dyDescent="0.25">
      <c r="A29" t="s">
        <v>27</v>
      </c>
      <c r="B29" s="1">
        <v>10.08</v>
      </c>
      <c r="C29" s="1">
        <v>402.5</v>
      </c>
      <c r="D29" s="1">
        <v>-141.5</v>
      </c>
      <c r="E29" s="1">
        <v>5.51</v>
      </c>
      <c r="J29" s="1"/>
      <c r="K29" s="1"/>
      <c r="L29" s="1"/>
      <c r="M29" s="1"/>
    </row>
    <row r="30" spans="1:13" x14ac:dyDescent="0.25">
      <c r="A30" t="s">
        <v>28</v>
      </c>
      <c r="B30" s="1">
        <v>10.7</v>
      </c>
      <c r="C30" s="1">
        <v>471.5</v>
      </c>
      <c r="D30" s="1">
        <v>34.5</v>
      </c>
      <c r="E30" s="1">
        <v>10.199999999999999</v>
      </c>
      <c r="J30" s="1"/>
      <c r="K30" s="1"/>
      <c r="L30" s="1"/>
      <c r="M30" s="1"/>
    </row>
    <row r="31" spans="1:13" x14ac:dyDescent="0.25">
      <c r="A31" t="s">
        <v>29</v>
      </c>
      <c r="B31" s="1">
        <v>13.12</v>
      </c>
      <c r="C31" s="1">
        <v>869.5</v>
      </c>
      <c r="D31" s="1">
        <v>9</v>
      </c>
      <c r="E31" s="1">
        <v>16.850000000000001</v>
      </c>
      <c r="J31" s="1"/>
      <c r="K31" s="1"/>
      <c r="L31" s="1"/>
      <c r="M31" s="1"/>
    </row>
    <row r="32" spans="1:13" x14ac:dyDescent="0.25">
      <c r="A32" t="s">
        <v>30</v>
      </c>
      <c r="B32" s="1">
        <v>8.86</v>
      </c>
      <c r="C32" s="1">
        <v>63</v>
      </c>
      <c r="D32" s="1">
        <v>-12</v>
      </c>
      <c r="E32" s="1">
        <v>-5.61</v>
      </c>
      <c r="J32" s="1"/>
      <c r="K32" s="1"/>
      <c r="L32" s="1"/>
      <c r="M32" s="1"/>
    </row>
    <row r="33" spans="1:13" x14ac:dyDescent="0.25">
      <c r="A33" t="s">
        <v>31</v>
      </c>
      <c r="B33" s="1">
        <v>16.66</v>
      </c>
      <c r="C33" s="1">
        <v>253.5</v>
      </c>
      <c r="D33" s="1">
        <v>13.5</v>
      </c>
      <c r="E33" s="1">
        <v>11.72</v>
      </c>
      <c r="J33" s="1"/>
      <c r="K33" s="1"/>
      <c r="L33" s="1"/>
      <c r="M33" s="1"/>
    </row>
    <row r="34" spans="1:13" x14ac:dyDescent="0.25">
      <c r="A34" t="s">
        <v>32</v>
      </c>
      <c r="B34" s="1">
        <v>11.9</v>
      </c>
      <c r="C34" s="1">
        <v>95</v>
      </c>
      <c r="D34" s="1">
        <v>-230</v>
      </c>
      <c r="E34" s="1">
        <v>7.87</v>
      </c>
      <c r="J34" s="1"/>
      <c r="K34" s="1"/>
      <c r="L34" s="1"/>
      <c r="M34" s="1"/>
    </row>
    <row r="35" spans="1:13" x14ac:dyDescent="0.25">
      <c r="A35" t="s">
        <v>33</v>
      </c>
      <c r="B35" s="1">
        <v>6.39</v>
      </c>
      <c r="C35" s="1">
        <v>471.5</v>
      </c>
      <c r="D35" s="1">
        <v>-22</v>
      </c>
      <c r="E35" s="1">
        <v>-0.94</v>
      </c>
      <c r="J35" s="1"/>
      <c r="K35" s="1"/>
      <c r="L35" s="1"/>
      <c r="M35" s="1"/>
    </row>
    <row r="36" spans="1:13" x14ac:dyDescent="0.25">
      <c r="A36" t="s">
        <v>34</v>
      </c>
      <c r="B36" s="1">
        <v>-12.54</v>
      </c>
      <c r="C36" s="1">
        <v>198</v>
      </c>
      <c r="D36" s="1">
        <v>-61</v>
      </c>
      <c r="E36" s="1">
        <v>-0.85</v>
      </c>
      <c r="J36" s="1"/>
      <c r="K36" s="1"/>
      <c r="L36" s="1"/>
      <c r="M36" s="1"/>
    </row>
    <row r="37" spans="1:13" x14ac:dyDescent="0.25">
      <c r="A37" t="s">
        <v>35</v>
      </c>
      <c r="B37" s="1">
        <v>2.31</v>
      </c>
      <c r="C37" s="1">
        <v>266</v>
      </c>
      <c r="D37" s="1">
        <v>35.5</v>
      </c>
      <c r="E37" s="1">
        <v>4.5</v>
      </c>
      <c r="J37" s="1"/>
      <c r="K37" s="1"/>
      <c r="L37" s="1"/>
      <c r="M37" s="1"/>
    </row>
    <row r="38" spans="1:13" x14ac:dyDescent="0.25">
      <c r="A38" t="s">
        <v>36</v>
      </c>
      <c r="B38" s="1">
        <v>22.25</v>
      </c>
      <c r="C38" s="1">
        <v>626.5</v>
      </c>
      <c r="D38" s="1">
        <v>16</v>
      </c>
      <c r="E38" s="1">
        <v>31.45</v>
      </c>
      <c r="J38" s="1"/>
      <c r="K38" s="1"/>
      <c r="L38" s="1"/>
      <c r="M38" s="1"/>
    </row>
    <row r="39" spans="1:13" x14ac:dyDescent="0.25">
      <c r="A39" t="s">
        <v>37</v>
      </c>
      <c r="B39" s="1">
        <v>28.7</v>
      </c>
      <c r="C39" s="1">
        <v>153.5</v>
      </c>
      <c r="D39" s="1">
        <v>89</v>
      </c>
      <c r="E39" s="1">
        <v>14.5</v>
      </c>
      <c r="J39" s="1"/>
      <c r="K39" s="1"/>
      <c r="L39" s="1"/>
      <c r="M39" s="1"/>
    </row>
    <row r="40" spans="1:13" x14ac:dyDescent="0.25">
      <c r="A40" t="s">
        <v>38</v>
      </c>
      <c r="B40" s="1">
        <v>0.4</v>
      </c>
      <c r="C40" s="1">
        <v>177.5</v>
      </c>
      <c r="D40" s="1">
        <v>-88.5</v>
      </c>
      <c r="E40" s="1">
        <v>-2.75</v>
      </c>
      <c r="J40" s="1"/>
      <c r="K40" s="1"/>
      <c r="L40" s="1"/>
      <c r="M40" s="1"/>
    </row>
    <row r="41" spans="1:13" x14ac:dyDescent="0.25">
      <c r="A41" t="s">
        <v>39</v>
      </c>
      <c r="B41" s="1">
        <v>7.5</v>
      </c>
      <c r="C41" s="1">
        <v>29</v>
      </c>
      <c r="D41" s="1">
        <v>55</v>
      </c>
      <c r="E41" s="1">
        <v>-4.6500000000000004</v>
      </c>
      <c r="J41" s="1"/>
      <c r="K41" s="1"/>
      <c r="L41" s="1"/>
      <c r="M41" s="1"/>
    </row>
    <row r="42" spans="1:13" x14ac:dyDescent="0.25">
      <c r="A42" t="s">
        <v>40</v>
      </c>
      <c r="B42" s="1">
        <v>-8.25</v>
      </c>
      <c r="C42" s="1">
        <v>527</v>
      </c>
      <c r="D42" s="1">
        <v>67.5</v>
      </c>
      <c r="E42" s="1">
        <v>3.3</v>
      </c>
      <c r="J42" s="1"/>
      <c r="K42" s="1"/>
      <c r="L42" s="1"/>
      <c r="M42" s="1"/>
    </row>
    <row r="43" spans="1:13" x14ac:dyDescent="0.25">
      <c r="A43" t="s">
        <v>41</v>
      </c>
      <c r="B43" s="1">
        <v>16.600000000000001</v>
      </c>
      <c r="C43" s="1">
        <v>80</v>
      </c>
      <c r="D43" s="1">
        <v>82.5</v>
      </c>
      <c r="E43" s="1">
        <v>7.25</v>
      </c>
      <c r="J43" s="1"/>
      <c r="K43" s="1"/>
      <c r="L43" s="1"/>
      <c r="M43" s="1"/>
    </row>
    <row r="44" spans="1:13" x14ac:dyDescent="0.25">
      <c r="A44" t="s">
        <v>42</v>
      </c>
      <c r="B44" s="1">
        <v>14.4</v>
      </c>
      <c r="C44" s="1">
        <v>160</v>
      </c>
      <c r="D44" s="1">
        <v>-11.5</v>
      </c>
      <c r="E44" s="1">
        <v>14.4</v>
      </c>
      <c r="J44" s="1"/>
      <c r="K44" s="1"/>
      <c r="L44" s="1"/>
      <c r="M44" s="1"/>
    </row>
    <row r="45" spans="1:13" x14ac:dyDescent="0.25">
      <c r="A45" t="s">
        <v>43</v>
      </c>
      <c r="B45" s="1">
        <v>0.5</v>
      </c>
      <c r="C45" s="1">
        <v>45</v>
      </c>
      <c r="D45" s="1">
        <v>-14</v>
      </c>
      <c r="E45" s="1">
        <v>7.25</v>
      </c>
      <c r="J45" s="1"/>
      <c r="K45" s="1"/>
      <c r="L45" s="1"/>
      <c r="M45" s="1"/>
    </row>
    <row r="46" spans="1:13" x14ac:dyDescent="0.25">
      <c r="A46" t="s">
        <v>44</v>
      </c>
      <c r="B46" s="1">
        <v>7.45</v>
      </c>
      <c r="C46" s="1" t="s">
        <v>0</v>
      </c>
      <c r="D46" s="1" t="s">
        <v>0</v>
      </c>
      <c r="E46" s="1">
        <v>11.75</v>
      </c>
      <c r="J46" s="1"/>
      <c r="K46" s="1"/>
      <c r="L46" s="1"/>
      <c r="M46" s="1"/>
    </row>
    <row r="47" spans="1:13" x14ac:dyDescent="0.25">
      <c r="A47" t="s">
        <v>45</v>
      </c>
      <c r="B47" s="1">
        <v>4.4000000000000004</v>
      </c>
      <c r="C47" s="1">
        <v>290.5</v>
      </c>
      <c r="D47" s="1">
        <v>105.5</v>
      </c>
      <c r="E47" s="1" t="s">
        <v>0</v>
      </c>
      <c r="J47" s="1"/>
      <c r="K47" s="1"/>
      <c r="L47" s="1"/>
      <c r="M47" s="1"/>
    </row>
    <row r="48" spans="1:13" x14ac:dyDescent="0.25">
      <c r="A48" t="s">
        <v>46</v>
      </c>
      <c r="B48" s="1">
        <v>0.64</v>
      </c>
      <c r="C48" s="1">
        <v>670.5</v>
      </c>
      <c r="D48" s="1">
        <v>117.5</v>
      </c>
      <c r="E48" s="1">
        <v>15.86</v>
      </c>
      <c r="J48" s="1"/>
      <c r="K48" s="1"/>
      <c r="L48" s="1"/>
      <c r="M48" s="1"/>
    </row>
    <row r="49" spans="1:13" x14ac:dyDescent="0.25">
      <c r="A49" t="s">
        <v>47</v>
      </c>
      <c r="B49" s="1">
        <v>10.79</v>
      </c>
      <c r="C49" s="1">
        <v>492.5</v>
      </c>
      <c r="D49" s="1">
        <v>96.5</v>
      </c>
      <c r="E49" s="1">
        <v>1.44</v>
      </c>
      <c r="J49" s="1"/>
      <c r="K49" s="1"/>
      <c r="L49" s="1"/>
      <c r="M49" s="1"/>
    </row>
    <row r="50" spans="1:13" x14ac:dyDescent="0.25">
      <c r="A50" t="s">
        <v>48</v>
      </c>
      <c r="B50" s="1">
        <v>26.72</v>
      </c>
      <c r="C50" s="1">
        <v>900</v>
      </c>
      <c r="D50" s="1">
        <v>58.5</v>
      </c>
      <c r="E50" s="1">
        <v>12.04</v>
      </c>
      <c r="J50" s="1"/>
      <c r="K50" s="1"/>
      <c r="L50" s="1"/>
      <c r="M50" s="1"/>
    </row>
    <row r="51" spans="1:13" x14ac:dyDescent="0.25">
      <c r="A51" t="s">
        <v>49</v>
      </c>
      <c r="B51" s="1">
        <v>-7.25</v>
      </c>
      <c r="C51" s="1">
        <v>334</v>
      </c>
      <c r="D51" s="1">
        <v>95</v>
      </c>
      <c r="E51" s="1">
        <v>9.27</v>
      </c>
      <c r="J51" s="1"/>
      <c r="K51" s="1"/>
      <c r="L51" s="1"/>
      <c r="M51" s="1"/>
    </row>
    <row r="52" spans="1:13" x14ac:dyDescent="0.25">
      <c r="A52" t="s">
        <v>50</v>
      </c>
      <c r="B52" s="1">
        <v>-0.44</v>
      </c>
      <c r="C52" s="1">
        <v>90</v>
      </c>
      <c r="D52" s="1">
        <v>45.5</v>
      </c>
      <c r="E52" s="1">
        <v>6.26</v>
      </c>
      <c r="J52" s="1"/>
      <c r="K52" s="1"/>
      <c r="L52" s="1"/>
      <c r="M52" s="1"/>
    </row>
    <row r="53" spans="1:13" x14ac:dyDescent="0.25">
      <c r="A53" t="s">
        <v>51</v>
      </c>
      <c r="B53" s="1">
        <v>6.78</v>
      </c>
      <c r="C53" s="1">
        <v>106.5</v>
      </c>
      <c r="D53" s="1">
        <v>-55</v>
      </c>
      <c r="E53" s="1">
        <v>-2.06</v>
      </c>
      <c r="J53" s="1"/>
      <c r="K53" s="1"/>
      <c r="L53" s="1"/>
      <c r="M53" s="1"/>
    </row>
    <row r="54" spans="1:13" x14ac:dyDescent="0.25">
      <c r="A54" t="s">
        <v>52</v>
      </c>
      <c r="B54" s="1">
        <v>13.17</v>
      </c>
      <c r="C54" s="1">
        <v>336</v>
      </c>
      <c r="D54" s="1">
        <v>95</v>
      </c>
      <c r="E54" s="1">
        <v>3.94</v>
      </c>
      <c r="J54" s="1"/>
      <c r="K54" s="1"/>
      <c r="L54" s="1"/>
      <c r="M54" s="1"/>
    </row>
    <row r="55" spans="1:13" x14ac:dyDescent="0.25">
      <c r="A55" t="s">
        <v>53</v>
      </c>
      <c r="B55" s="1">
        <v>7.0000000000000007E-2</v>
      </c>
      <c r="C55" s="1">
        <v>295</v>
      </c>
      <c r="D55" s="1">
        <v>113</v>
      </c>
      <c r="E55" s="1">
        <v>12.19</v>
      </c>
      <c r="J55" s="1"/>
      <c r="K55" s="1"/>
      <c r="L55" s="1"/>
      <c r="M55" s="1"/>
    </row>
    <row r="56" spans="1:13" x14ac:dyDescent="0.25">
      <c r="A56" t="s">
        <v>54</v>
      </c>
      <c r="B56" s="1">
        <v>3.41</v>
      </c>
      <c r="C56" s="1">
        <v>103</v>
      </c>
      <c r="D56" s="1">
        <v>-46</v>
      </c>
      <c r="E56" s="1">
        <v>3.34</v>
      </c>
      <c r="J56" s="1"/>
      <c r="K56" s="1"/>
      <c r="L56" s="1"/>
      <c r="M56" s="1"/>
    </row>
    <row r="57" spans="1:13" x14ac:dyDescent="0.25">
      <c r="A57" t="s">
        <v>55</v>
      </c>
      <c r="B57" s="1">
        <v>-4.83</v>
      </c>
      <c r="C57" s="1">
        <v>403.5</v>
      </c>
      <c r="D57" s="1">
        <v>30</v>
      </c>
      <c r="E57" s="1">
        <v>9.25</v>
      </c>
      <c r="J57" s="1"/>
      <c r="K57" s="1"/>
      <c r="L57" s="1"/>
      <c r="M57" s="1"/>
    </row>
    <row r="58" spans="1:13" x14ac:dyDescent="0.25">
      <c r="A58" t="s">
        <v>56</v>
      </c>
      <c r="B58" s="1">
        <v>-0.48</v>
      </c>
      <c r="C58" s="1">
        <v>234</v>
      </c>
      <c r="D58" s="1">
        <v>51.5</v>
      </c>
      <c r="E58" s="1">
        <v>6.19</v>
      </c>
      <c r="J58" s="1"/>
      <c r="K58" s="1"/>
      <c r="L58" s="1"/>
      <c r="M58" s="1"/>
    </row>
    <row r="59" spans="1:13" x14ac:dyDescent="0.25">
      <c r="A59" t="s">
        <v>57</v>
      </c>
      <c r="B59" s="1">
        <v>-0.06</v>
      </c>
      <c r="C59" s="1">
        <v>42.5</v>
      </c>
      <c r="D59" s="1">
        <v>15</v>
      </c>
      <c r="E59" s="1">
        <v>-18.62</v>
      </c>
      <c r="J59" s="1"/>
      <c r="K59" s="1"/>
      <c r="L59" s="1"/>
      <c r="M59" s="1"/>
    </row>
    <row r="60" spans="1:13" x14ac:dyDescent="0.25">
      <c r="A60" t="s">
        <v>58</v>
      </c>
      <c r="B60" s="1">
        <v>-3.65</v>
      </c>
      <c r="C60" s="1">
        <v>19</v>
      </c>
      <c r="D60" s="1">
        <v>-71.5</v>
      </c>
      <c r="E60" s="1">
        <v>-11.2</v>
      </c>
      <c r="J60" s="1"/>
      <c r="K60" s="1"/>
      <c r="L60" s="1"/>
      <c r="M60" s="1"/>
    </row>
    <row r="61" spans="1:13" x14ac:dyDescent="0.25">
      <c r="A61" t="s">
        <v>59</v>
      </c>
      <c r="B61" s="1">
        <v>-9.4</v>
      </c>
      <c r="C61" s="1">
        <v>371</v>
      </c>
      <c r="D61" s="1">
        <v>-76.5</v>
      </c>
      <c r="E61" s="1">
        <v>5.29</v>
      </c>
      <c r="J61" s="1"/>
      <c r="K61" s="1"/>
      <c r="L61" s="1"/>
      <c r="M61" s="1"/>
    </row>
    <row r="62" spans="1:13" x14ac:dyDescent="0.25">
      <c r="A62" t="s">
        <v>60</v>
      </c>
      <c r="B62" s="1">
        <v>-4.1900000000000004</v>
      </c>
      <c r="C62" s="1">
        <v>94.5</v>
      </c>
      <c r="D62" s="1">
        <v>30</v>
      </c>
      <c r="E62" s="1">
        <v>1.7</v>
      </c>
      <c r="J62" s="1"/>
      <c r="K62" s="1"/>
      <c r="L62" s="1"/>
      <c r="M62" s="1"/>
    </row>
    <row r="63" spans="1:13" x14ac:dyDescent="0.25">
      <c r="A63" t="s">
        <v>61</v>
      </c>
      <c r="B63" s="1">
        <v>0.46</v>
      </c>
      <c r="C63" s="1">
        <v>92.5</v>
      </c>
      <c r="D63" s="1">
        <v>-128.5</v>
      </c>
      <c r="E63" s="1">
        <v>0.28000000000000003</v>
      </c>
      <c r="J63" s="1"/>
      <c r="K63" s="1"/>
      <c r="L63" s="1"/>
      <c r="M63" s="1"/>
    </row>
    <row r="64" spans="1:13" x14ac:dyDescent="0.25">
      <c r="A64" t="s">
        <v>62</v>
      </c>
      <c r="B64" s="1">
        <v>-2.1</v>
      </c>
      <c r="C64" s="1">
        <v>104.5</v>
      </c>
      <c r="D64" s="1">
        <v>-82</v>
      </c>
      <c r="E64" s="1">
        <v>-6.3</v>
      </c>
      <c r="J64" s="1"/>
      <c r="K64" s="1"/>
      <c r="L64" s="1"/>
      <c r="M64" s="1"/>
    </row>
    <row r="65" spans="1:13" x14ac:dyDescent="0.25">
      <c r="A65" t="s">
        <v>63</v>
      </c>
      <c r="B65" s="1">
        <v>5.4</v>
      </c>
      <c r="C65" s="1">
        <v>178.5</v>
      </c>
      <c r="D65" s="1">
        <v>57</v>
      </c>
      <c r="E65" s="1">
        <v>-3.4</v>
      </c>
      <c r="J65" s="1"/>
      <c r="K65" s="1"/>
      <c r="L65" s="1"/>
      <c r="M65" s="1"/>
    </row>
    <row r="66" spans="1:13" x14ac:dyDescent="0.25">
      <c r="A66" t="s">
        <v>64</v>
      </c>
      <c r="B66" s="1">
        <v>-3.33</v>
      </c>
      <c r="C66" s="1">
        <v>48.5</v>
      </c>
      <c r="D66" s="1">
        <v>-18</v>
      </c>
      <c r="E66" s="1">
        <v>-5.05</v>
      </c>
      <c r="J66" s="1"/>
      <c r="K66" s="1"/>
      <c r="L66" s="1"/>
      <c r="M66" s="1"/>
    </row>
    <row r="67" spans="1:13" x14ac:dyDescent="0.25">
      <c r="A67" t="s">
        <v>65</v>
      </c>
      <c r="B67" s="1">
        <v>12.25</v>
      </c>
      <c r="C67" s="1">
        <v>525</v>
      </c>
      <c r="D67" s="1">
        <v>43</v>
      </c>
      <c r="E67" s="1">
        <v>-12.54</v>
      </c>
      <c r="J67" s="1"/>
      <c r="K67" s="1"/>
      <c r="L67" s="1"/>
      <c r="M67" s="1"/>
    </row>
    <row r="68" spans="1:13" x14ac:dyDescent="0.25">
      <c r="A68" t="s">
        <v>66</v>
      </c>
      <c r="B68" s="1">
        <v>10.64</v>
      </c>
      <c r="C68" s="1">
        <v>131.5</v>
      </c>
      <c r="D68" s="1">
        <v>-115</v>
      </c>
      <c r="E68" s="1">
        <v>1.51</v>
      </c>
      <c r="J68" s="1"/>
      <c r="K68" s="1"/>
      <c r="L68" s="1"/>
      <c r="M68" s="1"/>
    </row>
    <row r="69" spans="1:13" x14ac:dyDescent="0.25">
      <c r="A69" t="s">
        <v>67</v>
      </c>
      <c r="B69" s="1">
        <v>10.26</v>
      </c>
      <c r="C69" s="1">
        <v>240.5</v>
      </c>
      <c r="D69" s="1">
        <v>112.5</v>
      </c>
      <c r="E69" s="1">
        <v>-6.34</v>
      </c>
      <c r="J69" s="1"/>
      <c r="K69" s="1"/>
      <c r="L69" s="1"/>
      <c r="M69" s="1"/>
    </row>
    <row r="70" spans="1:13" x14ac:dyDescent="0.25">
      <c r="A70" t="s">
        <v>68</v>
      </c>
      <c r="B70" s="1">
        <v>3.92</v>
      </c>
      <c r="C70" s="1">
        <v>384.5</v>
      </c>
      <c r="D70" s="1">
        <v>94.5</v>
      </c>
      <c r="E70" s="1">
        <v>-14.26</v>
      </c>
      <c r="J70" s="1"/>
      <c r="K70" s="1"/>
      <c r="L70" s="1"/>
      <c r="M70" s="1"/>
    </row>
    <row r="71" spans="1:13" x14ac:dyDescent="0.25">
      <c r="A71" t="s">
        <v>69</v>
      </c>
      <c r="B71" s="1">
        <v>4.1100000000000003</v>
      </c>
      <c r="C71" s="1">
        <v>448</v>
      </c>
      <c r="D71" s="1">
        <v>-191.5</v>
      </c>
      <c r="E71" s="1">
        <v>9.4499999999999993</v>
      </c>
      <c r="J71" s="1"/>
      <c r="K71" s="1"/>
      <c r="L71" s="1"/>
      <c r="M71" s="1"/>
    </row>
    <row r="72" spans="1:13" x14ac:dyDescent="0.25">
      <c r="A72" t="s">
        <v>70</v>
      </c>
      <c r="B72" s="1">
        <v>3.05</v>
      </c>
      <c r="C72" s="1">
        <v>188.5</v>
      </c>
      <c r="D72" s="1">
        <v>98.5</v>
      </c>
      <c r="E72" s="1">
        <v>3.19</v>
      </c>
      <c r="J72" s="1"/>
      <c r="K72" s="1"/>
      <c r="L72" s="1"/>
      <c r="M72" s="1"/>
    </row>
    <row r="73" spans="1:13" x14ac:dyDescent="0.25">
      <c r="A73" t="s">
        <v>71</v>
      </c>
      <c r="B73" s="1">
        <v>-1.01</v>
      </c>
      <c r="C73" s="1">
        <v>107.5</v>
      </c>
      <c r="D73" s="1">
        <v>147</v>
      </c>
      <c r="E73" s="1">
        <v>-5.07</v>
      </c>
      <c r="J73" s="1"/>
      <c r="K73" s="1"/>
      <c r="L73" s="1"/>
      <c r="M73" s="1"/>
    </row>
    <row r="74" spans="1:13" x14ac:dyDescent="0.25">
      <c r="A74" t="s">
        <v>72</v>
      </c>
      <c r="B74" s="1">
        <v>-9.98</v>
      </c>
      <c r="C74" s="1">
        <v>47</v>
      </c>
      <c r="D74" s="1">
        <v>259.5</v>
      </c>
      <c r="E74" s="1">
        <v>-14.14</v>
      </c>
      <c r="J74" s="1"/>
      <c r="K74" s="1"/>
      <c r="L74" s="1"/>
      <c r="M74" s="1"/>
    </row>
    <row r="75" spans="1:13" x14ac:dyDescent="0.25">
      <c r="A75" t="s">
        <v>73</v>
      </c>
      <c r="B75" s="1">
        <v>-0.44</v>
      </c>
      <c r="C75" s="1">
        <v>140.5</v>
      </c>
      <c r="D75" s="1">
        <v>-8</v>
      </c>
      <c r="E75" s="1">
        <v>-11.02</v>
      </c>
      <c r="J75" s="1"/>
      <c r="K75" s="1"/>
      <c r="L75" s="1"/>
      <c r="M75" s="1"/>
    </row>
    <row r="76" spans="1:13" x14ac:dyDescent="0.25">
      <c r="A76" t="s">
        <v>74</v>
      </c>
      <c r="B76" s="1">
        <v>-10.26</v>
      </c>
      <c r="C76" s="1">
        <v>169.5</v>
      </c>
      <c r="D76" s="1">
        <v>49.5</v>
      </c>
      <c r="E76" s="1">
        <v>-3.75</v>
      </c>
      <c r="J76" s="1"/>
      <c r="K76" s="1"/>
      <c r="L76" s="1"/>
      <c r="M76" s="1"/>
    </row>
    <row r="77" spans="1:13" x14ac:dyDescent="0.25">
      <c r="A77" t="s">
        <v>75</v>
      </c>
      <c r="B77" s="1">
        <v>6.95</v>
      </c>
      <c r="C77" s="1">
        <v>191.5</v>
      </c>
      <c r="D77" s="1">
        <v>216.5</v>
      </c>
      <c r="E77" s="1">
        <v>-7.54</v>
      </c>
      <c r="J77" s="1"/>
      <c r="K77" s="1"/>
      <c r="L77" s="1"/>
      <c r="M77" s="1"/>
    </row>
    <row r="78" spans="1:13" x14ac:dyDescent="0.25">
      <c r="A78" t="s">
        <v>76</v>
      </c>
      <c r="B78" s="1">
        <v>11.23</v>
      </c>
      <c r="C78" s="1">
        <v>658.5</v>
      </c>
      <c r="D78" s="1">
        <v>-17.5</v>
      </c>
      <c r="E78" s="1">
        <v>-3.06</v>
      </c>
      <c r="J78" s="1"/>
      <c r="K78" s="1"/>
      <c r="L78" s="1"/>
      <c r="M78" s="1"/>
    </row>
    <row r="79" spans="1:13" x14ac:dyDescent="0.25">
      <c r="A79" t="s">
        <v>77</v>
      </c>
      <c r="B79" s="1">
        <v>10.17</v>
      </c>
      <c r="C79" s="1">
        <v>268</v>
      </c>
      <c r="D79" s="1">
        <v>46.5</v>
      </c>
      <c r="E79" s="1">
        <v>11.2</v>
      </c>
      <c r="J79" s="1"/>
      <c r="K79" s="1"/>
      <c r="L79" s="1"/>
      <c r="M79" s="1"/>
    </row>
    <row r="80" spans="1:13" x14ac:dyDescent="0.25">
      <c r="A80" t="s">
        <v>78</v>
      </c>
      <c r="B80" s="1">
        <v>0.41</v>
      </c>
      <c r="C80" s="1">
        <v>241</v>
      </c>
      <c r="D80" s="1">
        <v>111</v>
      </c>
      <c r="E80" s="1">
        <v>-2.76</v>
      </c>
      <c r="J80" s="1"/>
      <c r="K80" s="1"/>
      <c r="L80" s="1"/>
      <c r="M80" s="1"/>
    </row>
    <row r="81" spans="1:13" x14ac:dyDescent="0.25">
      <c r="A81" t="s">
        <v>79</v>
      </c>
      <c r="B81" s="1">
        <v>-1.43</v>
      </c>
      <c r="C81" s="1">
        <v>36.5</v>
      </c>
      <c r="D81" s="1">
        <v>-39</v>
      </c>
      <c r="E81" s="1">
        <v>-9.48</v>
      </c>
      <c r="J81" s="1"/>
      <c r="K81" s="1"/>
      <c r="L81" s="1"/>
      <c r="M81" s="1"/>
    </row>
    <row r="82" spans="1:13" x14ac:dyDescent="0.25">
      <c r="A82" t="s">
        <v>80</v>
      </c>
      <c r="B82" s="1">
        <v>16.2</v>
      </c>
      <c r="C82" s="1">
        <v>462</v>
      </c>
      <c r="D82" s="1">
        <v>42.5</v>
      </c>
      <c r="E82" s="1" t="s">
        <v>0</v>
      </c>
      <c r="J82" s="1"/>
      <c r="K82" s="1"/>
      <c r="L82" s="1"/>
      <c r="M82" s="1"/>
    </row>
    <row r="83" spans="1:13" x14ac:dyDescent="0.25">
      <c r="A83" t="s">
        <v>81</v>
      </c>
      <c r="B83" s="1">
        <v>13.42</v>
      </c>
      <c r="C83" s="1">
        <v>558.5</v>
      </c>
      <c r="D83" s="1">
        <v>-48.5</v>
      </c>
      <c r="E83" s="1">
        <v>18.809999999999999</v>
      </c>
      <c r="J83" s="1"/>
      <c r="K83" s="1"/>
      <c r="L83" s="1"/>
      <c r="M83" s="1"/>
    </row>
  </sheetData>
  <mergeCells count="1">
    <mergeCell ref="B1:E1"/>
  </mergeCells>
  <phoneticPr fontId="1" type="noConversion"/>
  <conditionalFormatting sqref="P3:S83">
    <cfRule type="cellIs" dxfId="3" priority="1" operator="equal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B57E5-0CA4-43D6-A8B2-FC12B776836A}">
  <dimension ref="A1:F28"/>
  <sheetViews>
    <sheetView workbookViewId="0">
      <selection activeCell="B1" sqref="B1:B2"/>
    </sheetView>
  </sheetViews>
  <sheetFormatPr defaultRowHeight="15" x14ac:dyDescent="0.25"/>
  <cols>
    <col min="1" max="1" width="16.85546875" bestFit="1" customWidth="1"/>
    <col min="2" max="2" width="35.5703125" customWidth="1"/>
    <col min="3" max="3" width="15" bestFit="1" customWidth="1"/>
    <col min="4" max="4" width="18.28515625" bestFit="1" customWidth="1"/>
    <col min="5" max="5" width="21.7109375" bestFit="1" customWidth="1"/>
    <col min="6" max="6" width="16" bestFit="1" customWidth="1"/>
  </cols>
  <sheetData>
    <row r="1" spans="1:6" x14ac:dyDescent="0.25">
      <c r="B1" s="4" t="s">
        <v>88</v>
      </c>
      <c r="C1" s="3" t="s">
        <v>87</v>
      </c>
      <c r="D1" s="3"/>
      <c r="E1" s="3"/>
      <c r="F1" s="3"/>
    </row>
    <row r="2" spans="1:6" ht="18.75" customHeight="1" x14ac:dyDescent="0.25">
      <c r="A2" t="s">
        <v>82</v>
      </c>
      <c r="B2" s="4"/>
      <c r="C2" s="1" t="s">
        <v>83</v>
      </c>
      <c r="D2" s="1" t="s">
        <v>84</v>
      </c>
      <c r="E2" s="1" t="s">
        <v>85</v>
      </c>
      <c r="F2" s="1" t="s">
        <v>86</v>
      </c>
    </row>
    <row r="3" spans="1:6" x14ac:dyDescent="0.25">
      <c r="A3" t="s">
        <v>1</v>
      </c>
      <c r="B3">
        <v>12.74</v>
      </c>
      <c r="C3" s="1">
        <v>26.71</v>
      </c>
      <c r="D3" s="1">
        <v>439</v>
      </c>
      <c r="E3" s="1">
        <v>128</v>
      </c>
      <c r="F3" s="1">
        <v>22.05</v>
      </c>
    </row>
    <row r="4" spans="1:6" x14ac:dyDescent="0.25">
      <c r="A4" t="s">
        <v>2</v>
      </c>
      <c r="B4">
        <v>6.85</v>
      </c>
      <c r="C4" s="1">
        <v>-6</v>
      </c>
      <c r="D4" s="1">
        <v>555</v>
      </c>
      <c r="E4" s="1">
        <v>140.5</v>
      </c>
      <c r="F4" s="1">
        <v>41.15</v>
      </c>
    </row>
    <row r="5" spans="1:6" x14ac:dyDescent="0.25">
      <c r="A5" t="s">
        <v>3</v>
      </c>
      <c r="B5">
        <v>15.49</v>
      </c>
      <c r="C5" s="1">
        <v>15.65</v>
      </c>
      <c r="D5" s="1">
        <v>524.5</v>
      </c>
      <c r="E5" s="1">
        <v>97</v>
      </c>
      <c r="F5" s="1">
        <v>70.55</v>
      </c>
    </row>
    <row r="6" spans="1:6" x14ac:dyDescent="0.25">
      <c r="A6" t="s">
        <v>4</v>
      </c>
      <c r="B6">
        <v>8.7100000000000009</v>
      </c>
      <c r="C6" s="1">
        <v>1.8</v>
      </c>
      <c r="D6" s="1">
        <v>850</v>
      </c>
      <c r="E6" s="1">
        <v>269</v>
      </c>
      <c r="F6" s="1">
        <v>54.45</v>
      </c>
    </row>
    <row r="7" spans="1:6" x14ac:dyDescent="0.25">
      <c r="A7" t="s">
        <v>5</v>
      </c>
      <c r="B7">
        <v>3.79</v>
      </c>
      <c r="C7" s="1">
        <v>9.25</v>
      </c>
      <c r="D7" s="1">
        <v>383.5</v>
      </c>
      <c r="E7" s="1">
        <v>101.5</v>
      </c>
      <c r="F7" s="1">
        <v>26.6</v>
      </c>
    </row>
    <row r="8" spans="1:6" x14ac:dyDescent="0.25">
      <c r="A8" t="s">
        <v>6</v>
      </c>
      <c r="B8">
        <v>15.36</v>
      </c>
      <c r="C8" s="1">
        <v>5.05</v>
      </c>
      <c r="D8" s="1">
        <v>534</v>
      </c>
      <c r="E8" s="1">
        <v>100</v>
      </c>
      <c r="F8" s="1">
        <v>14.4</v>
      </c>
    </row>
    <row r="9" spans="1:6" x14ac:dyDescent="0.25">
      <c r="A9" t="s">
        <v>7</v>
      </c>
      <c r="B9">
        <v>2.85</v>
      </c>
      <c r="C9" s="1">
        <v>5.0999999999999996</v>
      </c>
      <c r="D9" s="1">
        <v>625</v>
      </c>
      <c r="E9" s="1">
        <v>251.5</v>
      </c>
      <c r="F9" s="1">
        <v>19.649999999999999</v>
      </c>
    </row>
    <row r="10" spans="1:6" x14ac:dyDescent="0.25">
      <c r="A10" t="s">
        <v>8</v>
      </c>
      <c r="B10">
        <v>-5.87</v>
      </c>
      <c r="C10" s="1">
        <v>-5.47</v>
      </c>
      <c r="D10" s="1">
        <v>130.5</v>
      </c>
      <c r="E10" s="1">
        <v>-41</v>
      </c>
      <c r="F10" s="1">
        <v>19.8</v>
      </c>
    </row>
    <row r="11" spans="1:6" x14ac:dyDescent="0.25">
      <c r="A11" t="s">
        <v>9</v>
      </c>
      <c r="B11">
        <v>5.09</v>
      </c>
      <c r="C11" s="1">
        <v>8.4</v>
      </c>
      <c r="D11" s="1">
        <v>441.5</v>
      </c>
      <c r="E11" s="1">
        <v>89</v>
      </c>
      <c r="F11" s="1">
        <v>5.2</v>
      </c>
    </row>
    <row r="12" spans="1:6" x14ac:dyDescent="0.25">
      <c r="A12" t="s">
        <v>10</v>
      </c>
      <c r="B12">
        <v>5.26</v>
      </c>
      <c r="C12" s="1">
        <v>10.17</v>
      </c>
      <c r="D12" s="1">
        <v>281.5</v>
      </c>
      <c r="E12" s="1">
        <v>117.5</v>
      </c>
      <c r="F12" s="1">
        <v>105.23</v>
      </c>
    </row>
    <row r="13" spans="1:6" x14ac:dyDescent="0.25">
      <c r="A13" t="s">
        <v>11</v>
      </c>
      <c r="B13">
        <v>10.050000000000001</v>
      </c>
      <c r="C13" s="1">
        <v>18.39</v>
      </c>
      <c r="D13" s="1">
        <v>960.5</v>
      </c>
      <c r="E13" s="1">
        <v>128.5</v>
      </c>
      <c r="F13" s="1">
        <v>24.15</v>
      </c>
    </row>
    <row r="14" spans="1:6" x14ac:dyDescent="0.25">
      <c r="A14" t="s">
        <v>12</v>
      </c>
      <c r="B14">
        <v>7.63</v>
      </c>
      <c r="C14" s="1">
        <v>7.69</v>
      </c>
      <c r="D14" s="1">
        <v>218.5</v>
      </c>
      <c r="E14" s="1">
        <v>65.5</v>
      </c>
      <c r="F14" s="1">
        <v>18.649999999999999</v>
      </c>
    </row>
    <row r="15" spans="1:6" x14ac:dyDescent="0.25">
      <c r="A15" t="s">
        <v>13</v>
      </c>
      <c r="B15">
        <v>-6.05</v>
      </c>
      <c r="C15" s="1">
        <v>-1.55</v>
      </c>
      <c r="D15" s="1">
        <v>33</v>
      </c>
      <c r="E15" s="1">
        <v>13</v>
      </c>
      <c r="F15" s="1">
        <v>-1.1000000000000001</v>
      </c>
    </row>
    <row r="16" spans="1:6" x14ac:dyDescent="0.25">
      <c r="A16" t="s">
        <v>14</v>
      </c>
      <c r="B16">
        <v>17.920000000000002</v>
      </c>
      <c r="C16" s="1">
        <v>14.05</v>
      </c>
      <c r="D16" s="1">
        <v>170.5</v>
      </c>
      <c r="E16" s="1">
        <v>321.5</v>
      </c>
      <c r="F16" s="1">
        <v>32.950000000000003</v>
      </c>
    </row>
    <row r="17" spans="1:6" x14ac:dyDescent="0.25">
      <c r="A17" t="s">
        <v>15</v>
      </c>
      <c r="B17">
        <v>12.31</v>
      </c>
      <c r="C17" s="1">
        <v>17.87</v>
      </c>
      <c r="D17" s="1">
        <v>522.5</v>
      </c>
      <c r="E17" s="1">
        <v>-31</v>
      </c>
      <c r="F17" s="1">
        <v>103.25</v>
      </c>
    </row>
    <row r="18" spans="1:6" x14ac:dyDescent="0.25">
      <c r="A18" t="s">
        <v>16</v>
      </c>
      <c r="B18">
        <v>4.5</v>
      </c>
      <c r="C18" s="1">
        <v>-8.15</v>
      </c>
      <c r="D18" s="1">
        <v>447</v>
      </c>
      <c r="E18" s="1">
        <v>90.5</v>
      </c>
      <c r="F18" s="1">
        <v>35.5</v>
      </c>
    </row>
    <row r="19" spans="1:6" x14ac:dyDescent="0.25">
      <c r="A19" t="s">
        <v>17</v>
      </c>
      <c r="B19">
        <v>6.65</v>
      </c>
      <c r="C19" s="1">
        <v>18</v>
      </c>
      <c r="D19" s="1">
        <v>573</v>
      </c>
      <c r="E19" s="1">
        <v>250.5</v>
      </c>
      <c r="F19" s="1">
        <v>70.900000000000006</v>
      </c>
    </row>
    <row r="20" spans="1:6" x14ac:dyDescent="0.25">
      <c r="A20" t="s">
        <v>18</v>
      </c>
      <c r="B20">
        <v>8.58</v>
      </c>
      <c r="C20" s="1">
        <v>13.7</v>
      </c>
      <c r="D20" s="1">
        <v>397</v>
      </c>
      <c r="E20" s="1">
        <v>34.5</v>
      </c>
      <c r="F20" s="1">
        <v>51.78</v>
      </c>
    </row>
    <row r="21" spans="1:6" x14ac:dyDescent="0.25">
      <c r="A21" t="s">
        <v>19</v>
      </c>
      <c r="B21">
        <v>-16.02</v>
      </c>
      <c r="C21" s="1">
        <v>8.8000000000000007</v>
      </c>
      <c r="D21" s="1">
        <v>178</v>
      </c>
      <c r="E21" s="1">
        <v>42</v>
      </c>
      <c r="F21" s="1">
        <v>43.45</v>
      </c>
    </row>
    <row r="22" spans="1:6" x14ac:dyDescent="0.25">
      <c r="A22" t="s">
        <v>20</v>
      </c>
      <c r="B22">
        <v>13.01</v>
      </c>
      <c r="C22" s="1">
        <v>8.5500000000000007</v>
      </c>
      <c r="D22" s="1">
        <v>137.5</v>
      </c>
      <c r="E22" s="1">
        <v>-56</v>
      </c>
      <c r="F22" s="1">
        <v>14.65</v>
      </c>
    </row>
    <row r="23" spans="1:6" x14ac:dyDescent="0.25">
      <c r="A23" t="s">
        <v>21</v>
      </c>
      <c r="B23">
        <v>10.55</v>
      </c>
      <c r="C23" s="1">
        <v>16.25</v>
      </c>
      <c r="D23" s="1">
        <v>233.5</v>
      </c>
      <c r="E23" s="1">
        <v>31</v>
      </c>
      <c r="F23" s="1">
        <v>28.55</v>
      </c>
    </row>
    <row r="24" spans="1:6" x14ac:dyDescent="0.25">
      <c r="A24" t="s">
        <v>22</v>
      </c>
      <c r="B24">
        <v>0.39</v>
      </c>
      <c r="C24" s="1">
        <v>6.8</v>
      </c>
      <c r="D24" s="1">
        <v>410</v>
      </c>
      <c r="E24" s="1">
        <v>89.5</v>
      </c>
      <c r="F24" s="1" t="s">
        <v>0</v>
      </c>
    </row>
    <row r="25" spans="1:6" x14ac:dyDescent="0.25">
      <c r="A25" t="s">
        <v>23</v>
      </c>
      <c r="B25">
        <v>6.29</v>
      </c>
      <c r="C25" s="1">
        <v>7.56</v>
      </c>
      <c r="D25" s="1">
        <v>472.5</v>
      </c>
      <c r="E25" s="1">
        <v>69</v>
      </c>
      <c r="F25" s="1">
        <v>69.73</v>
      </c>
    </row>
    <row r="26" spans="1:6" x14ac:dyDescent="0.25">
      <c r="A26" t="s">
        <v>24</v>
      </c>
      <c r="B26">
        <v>-2.77</v>
      </c>
      <c r="C26" s="1">
        <v>7.64</v>
      </c>
      <c r="D26" s="1">
        <v>291</v>
      </c>
      <c r="E26" s="1">
        <v>147.5</v>
      </c>
      <c r="F26" s="1">
        <v>45.38</v>
      </c>
    </row>
    <row r="27" spans="1:6" x14ac:dyDescent="0.25">
      <c r="A27" t="s">
        <v>25</v>
      </c>
      <c r="B27">
        <v>-4.79</v>
      </c>
      <c r="C27" s="1">
        <v>5.87</v>
      </c>
      <c r="D27" s="1">
        <v>373.5</v>
      </c>
      <c r="E27" s="1">
        <v>57.5</v>
      </c>
      <c r="F27" s="1">
        <v>65.760000000000005</v>
      </c>
    </row>
    <row r="28" spans="1:6" x14ac:dyDescent="0.25">
      <c r="A28" t="s">
        <v>26</v>
      </c>
      <c r="B28">
        <v>27.26</v>
      </c>
      <c r="C28" s="1">
        <v>16.059999999999999</v>
      </c>
      <c r="D28" s="1">
        <v>840</v>
      </c>
      <c r="E28" s="1">
        <v>7</v>
      </c>
      <c r="F28" s="1">
        <v>37.1</v>
      </c>
    </row>
  </sheetData>
  <mergeCells count="2">
    <mergeCell ref="C1:F1"/>
    <mergeCell ref="B1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FF711-E902-40B6-ACDF-EFAEAB0C7E89}">
  <dimension ref="A1:M83"/>
  <sheetViews>
    <sheetView workbookViewId="0">
      <selection activeCell="A2" sqref="A2:A83"/>
    </sheetView>
  </sheetViews>
  <sheetFormatPr defaultRowHeight="15" x14ac:dyDescent="0.25"/>
  <cols>
    <col min="1" max="1" width="17.42578125" customWidth="1"/>
    <col min="2" max="2" width="15" bestFit="1" customWidth="1"/>
    <col min="3" max="3" width="18.28515625" bestFit="1" customWidth="1"/>
    <col min="4" max="4" width="21.7109375" bestFit="1" customWidth="1"/>
    <col min="5" max="5" width="16" bestFit="1" customWidth="1"/>
  </cols>
  <sheetData>
    <row r="1" spans="1:13" x14ac:dyDescent="0.25">
      <c r="B1" s="3" t="s">
        <v>89</v>
      </c>
      <c r="C1" s="3"/>
      <c r="D1" s="3"/>
    </row>
    <row r="2" spans="1:13" x14ac:dyDescent="0.25">
      <c r="A2" t="s">
        <v>82</v>
      </c>
      <c r="B2" t="s">
        <v>90</v>
      </c>
      <c r="C2" t="s">
        <v>91</v>
      </c>
      <c r="D2" t="s">
        <v>92</v>
      </c>
    </row>
    <row r="3" spans="1:13" x14ac:dyDescent="0.25">
      <c r="A3" t="s">
        <v>1</v>
      </c>
      <c r="B3" s="1">
        <v>12.22</v>
      </c>
      <c r="C3" s="1">
        <v>9.94</v>
      </c>
      <c r="D3" s="1">
        <v>17.329999999999998</v>
      </c>
      <c r="J3" s="1"/>
      <c r="K3" s="1"/>
      <c r="L3" s="1"/>
      <c r="M3" s="1"/>
    </row>
    <row r="4" spans="1:13" x14ac:dyDescent="0.25">
      <c r="A4" t="s">
        <v>2</v>
      </c>
      <c r="B4" s="1">
        <v>8.69</v>
      </c>
      <c r="C4" s="1">
        <v>8.09</v>
      </c>
      <c r="D4" s="1">
        <v>0.5</v>
      </c>
      <c r="J4" s="1"/>
      <c r="K4" s="1"/>
      <c r="L4" s="1"/>
      <c r="M4" s="1"/>
    </row>
    <row r="5" spans="1:13" x14ac:dyDescent="0.25">
      <c r="A5" t="s">
        <v>3</v>
      </c>
      <c r="B5" s="1">
        <v>8.9700000000000006</v>
      </c>
      <c r="C5" s="1">
        <v>3.63</v>
      </c>
      <c r="D5" s="1">
        <v>0.78</v>
      </c>
      <c r="J5" s="1"/>
      <c r="K5" s="1"/>
      <c r="L5" s="1"/>
      <c r="M5" s="1"/>
    </row>
    <row r="6" spans="1:13" x14ac:dyDescent="0.25">
      <c r="A6" t="s">
        <v>4</v>
      </c>
      <c r="B6" s="1">
        <v>9.69</v>
      </c>
      <c r="C6" s="1">
        <v>11.71</v>
      </c>
      <c r="D6" s="1">
        <v>14.47</v>
      </c>
      <c r="J6" s="1"/>
      <c r="K6" s="1"/>
      <c r="L6" s="1"/>
      <c r="M6" s="1"/>
    </row>
    <row r="7" spans="1:13" x14ac:dyDescent="0.25">
      <c r="A7" t="s">
        <v>5</v>
      </c>
      <c r="B7" s="1">
        <v>5.25</v>
      </c>
      <c r="C7" s="1">
        <v>0.87</v>
      </c>
      <c r="D7" s="1">
        <v>8.99</v>
      </c>
      <c r="J7" s="1"/>
      <c r="K7" s="1"/>
      <c r="L7" s="1"/>
      <c r="M7" s="1"/>
    </row>
    <row r="8" spans="1:13" x14ac:dyDescent="0.25">
      <c r="A8" t="s">
        <v>6</v>
      </c>
      <c r="B8" s="1">
        <v>12.33</v>
      </c>
      <c r="C8" s="1">
        <v>8.64</v>
      </c>
      <c r="D8" s="1">
        <v>12.87</v>
      </c>
      <c r="J8" s="1"/>
      <c r="K8" s="1"/>
      <c r="L8" s="1"/>
      <c r="M8" s="1"/>
    </row>
    <row r="9" spans="1:13" x14ac:dyDescent="0.25">
      <c r="A9" t="s">
        <v>7</v>
      </c>
      <c r="B9" s="1">
        <v>4.54</v>
      </c>
      <c r="C9" s="1">
        <v>3.21</v>
      </c>
      <c r="D9" s="1">
        <v>1.01</v>
      </c>
      <c r="J9" s="1"/>
      <c r="K9" s="1"/>
      <c r="L9" s="1"/>
      <c r="M9" s="1"/>
    </row>
    <row r="10" spans="1:13" x14ac:dyDescent="0.25">
      <c r="A10" t="s">
        <v>8</v>
      </c>
      <c r="B10" s="1">
        <v>-4.08</v>
      </c>
      <c r="C10" s="1">
        <v>0.37</v>
      </c>
      <c r="D10" s="1">
        <v>-0.87</v>
      </c>
      <c r="J10" s="1"/>
      <c r="K10" s="1"/>
      <c r="L10" s="1"/>
      <c r="M10" s="1"/>
    </row>
    <row r="11" spans="1:13" x14ac:dyDescent="0.25">
      <c r="A11" t="s">
        <v>9</v>
      </c>
      <c r="B11" s="1">
        <v>3.69</v>
      </c>
      <c r="C11" s="1">
        <v>0.05</v>
      </c>
      <c r="D11" s="1">
        <v>2.2400000000000002</v>
      </c>
      <c r="J11" s="1"/>
      <c r="K11" s="1"/>
      <c r="L11" s="1"/>
      <c r="M11" s="1"/>
    </row>
    <row r="12" spans="1:13" x14ac:dyDescent="0.25">
      <c r="A12" t="s">
        <v>10</v>
      </c>
      <c r="B12" s="1">
        <v>9.4499999999999993</v>
      </c>
      <c r="C12" s="1">
        <v>3.9</v>
      </c>
      <c r="D12" s="1">
        <v>0.16</v>
      </c>
      <c r="J12" s="1"/>
      <c r="K12" s="1"/>
      <c r="L12" s="1"/>
      <c r="M12" s="1"/>
    </row>
    <row r="13" spans="1:13" x14ac:dyDescent="0.25">
      <c r="A13" t="s">
        <v>11</v>
      </c>
      <c r="B13" s="1">
        <v>11.71</v>
      </c>
      <c r="C13" s="1">
        <v>3.16</v>
      </c>
      <c r="D13" s="1">
        <v>6.02</v>
      </c>
      <c r="J13" s="1"/>
      <c r="K13" s="1"/>
      <c r="L13" s="1"/>
      <c r="M13" s="1"/>
    </row>
    <row r="14" spans="1:13" x14ac:dyDescent="0.25">
      <c r="A14" t="s">
        <v>12</v>
      </c>
      <c r="B14" s="1">
        <v>9.01</v>
      </c>
      <c r="C14" s="1">
        <v>2.87</v>
      </c>
      <c r="D14" s="1">
        <v>13.76</v>
      </c>
      <c r="J14" s="1"/>
      <c r="K14" s="1"/>
      <c r="L14" s="1"/>
      <c r="M14" s="1"/>
    </row>
    <row r="15" spans="1:13" x14ac:dyDescent="0.25">
      <c r="A15" t="s">
        <v>13</v>
      </c>
      <c r="B15" s="1">
        <v>-1.68</v>
      </c>
      <c r="C15" s="1">
        <v>-2.31</v>
      </c>
      <c r="D15" s="1">
        <v>-2.96</v>
      </c>
      <c r="J15" s="1"/>
      <c r="K15" s="1"/>
      <c r="L15" s="1"/>
      <c r="M15" s="1"/>
    </row>
    <row r="16" spans="1:13" x14ac:dyDescent="0.25">
      <c r="A16" t="s">
        <v>14</v>
      </c>
      <c r="B16" s="1">
        <v>4.1900000000000004</v>
      </c>
      <c r="C16" s="1">
        <v>1.46</v>
      </c>
      <c r="D16" s="1">
        <v>19.48</v>
      </c>
      <c r="J16" s="1"/>
      <c r="K16" s="1"/>
      <c r="L16" s="1"/>
      <c r="M16" s="1"/>
    </row>
    <row r="17" spans="1:13" x14ac:dyDescent="0.25">
      <c r="A17" t="s">
        <v>15</v>
      </c>
      <c r="B17" s="1">
        <v>14.36</v>
      </c>
      <c r="C17" s="1">
        <v>11.36</v>
      </c>
      <c r="D17" s="1">
        <v>11.47</v>
      </c>
      <c r="J17" s="1"/>
      <c r="K17" s="1"/>
      <c r="L17" s="1"/>
      <c r="M17" s="1"/>
    </row>
    <row r="18" spans="1:13" x14ac:dyDescent="0.25">
      <c r="A18" t="s">
        <v>16</v>
      </c>
      <c r="B18" s="1">
        <v>14.49</v>
      </c>
      <c r="C18" s="1">
        <v>10.34</v>
      </c>
      <c r="D18" s="1">
        <v>11.81</v>
      </c>
      <c r="J18" s="1"/>
      <c r="K18" s="1"/>
      <c r="L18" s="1"/>
      <c r="M18" s="1"/>
    </row>
    <row r="19" spans="1:13" x14ac:dyDescent="0.25">
      <c r="A19" t="s">
        <v>17</v>
      </c>
      <c r="B19" s="1">
        <v>3.35</v>
      </c>
      <c r="C19" s="1">
        <v>4.63</v>
      </c>
      <c r="D19" s="1">
        <v>-2.74</v>
      </c>
      <c r="J19" s="1"/>
      <c r="K19" s="1"/>
      <c r="L19" s="1"/>
      <c r="M19" s="1"/>
    </row>
    <row r="20" spans="1:13" x14ac:dyDescent="0.25">
      <c r="A20" t="s">
        <v>18</v>
      </c>
      <c r="B20" s="1">
        <v>12.57</v>
      </c>
      <c r="C20" s="1">
        <v>5.65</v>
      </c>
      <c r="D20" s="1">
        <v>7.33</v>
      </c>
      <c r="J20" s="1"/>
      <c r="K20" s="1"/>
      <c r="L20" s="1"/>
      <c r="M20" s="1"/>
    </row>
    <row r="21" spans="1:13" x14ac:dyDescent="0.25">
      <c r="A21" t="s">
        <v>19</v>
      </c>
      <c r="B21" s="1">
        <v>-7.59</v>
      </c>
      <c r="C21" s="1">
        <v>-0.1</v>
      </c>
      <c r="D21" s="1">
        <v>-1.99</v>
      </c>
      <c r="J21" s="1"/>
      <c r="K21" s="1"/>
      <c r="L21" s="1"/>
      <c r="M21" s="1"/>
    </row>
    <row r="22" spans="1:13" x14ac:dyDescent="0.25">
      <c r="A22" t="s">
        <v>20</v>
      </c>
      <c r="B22" s="1">
        <v>13.24</v>
      </c>
      <c r="C22" s="1">
        <v>11.1</v>
      </c>
      <c r="D22" s="1">
        <v>19.46</v>
      </c>
      <c r="J22" s="1"/>
      <c r="K22" s="1"/>
      <c r="L22" s="1"/>
      <c r="M22" s="1"/>
    </row>
    <row r="23" spans="1:13" x14ac:dyDescent="0.25">
      <c r="A23" t="s">
        <v>21</v>
      </c>
      <c r="B23" s="1">
        <v>11.91</v>
      </c>
      <c r="C23" s="1">
        <v>7.74</v>
      </c>
      <c r="D23" s="1">
        <v>12.01</v>
      </c>
      <c r="J23" s="1"/>
      <c r="K23" s="1"/>
      <c r="L23" s="1"/>
      <c r="M23" s="1"/>
    </row>
    <row r="24" spans="1:13" x14ac:dyDescent="0.25">
      <c r="A24" t="s">
        <v>22</v>
      </c>
      <c r="B24" s="1">
        <v>-1.54</v>
      </c>
      <c r="C24" s="1">
        <v>6.98</v>
      </c>
      <c r="D24" s="1">
        <v>3.11</v>
      </c>
      <c r="J24" s="1"/>
      <c r="K24" s="1"/>
      <c r="L24" s="1"/>
      <c r="M24" s="1"/>
    </row>
    <row r="25" spans="1:13" x14ac:dyDescent="0.25">
      <c r="A25" t="s">
        <v>23</v>
      </c>
      <c r="B25" s="1">
        <v>14.44</v>
      </c>
      <c r="C25" s="1">
        <v>10.8</v>
      </c>
      <c r="D25" s="1">
        <v>16.82</v>
      </c>
      <c r="J25" s="1"/>
      <c r="K25" s="1"/>
      <c r="L25" s="1"/>
      <c r="M25" s="1"/>
    </row>
    <row r="26" spans="1:13" x14ac:dyDescent="0.25">
      <c r="A26" t="s">
        <v>24</v>
      </c>
      <c r="B26" s="1">
        <v>-10.86</v>
      </c>
      <c r="C26" s="1">
        <v>-7.47</v>
      </c>
      <c r="D26" s="1">
        <v>1.59</v>
      </c>
      <c r="J26" s="1"/>
      <c r="K26" s="1"/>
      <c r="L26" s="1"/>
      <c r="M26" s="1"/>
    </row>
    <row r="27" spans="1:13" x14ac:dyDescent="0.25">
      <c r="A27" t="s">
        <v>25</v>
      </c>
      <c r="B27" s="1">
        <v>-9.67</v>
      </c>
      <c r="C27" s="1">
        <v>2.23</v>
      </c>
      <c r="D27" s="1">
        <v>1.1599999999999999</v>
      </c>
      <c r="J27" s="1"/>
      <c r="K27" s="1"/>
      <c r="L27" s="1"/>
      <c r="M27" s="1"/>
    </row>
    <row r="28" spans="1:13" x14ac:dyDescent="0.25">
      <c r="A28" t="s">
        <v>26</v>
      </c>
      <c r="B28" s="1">
        <v>37.1</v>
      </c>
      <c r="C28" s="1">
        <v>10.64</v>
      </c>
      <c r="D28" s="1">
        <v>11.97</v>
      </c>
      <c r="J28" s="1"/>
      <c r="K28" s="1"/>
      <c r="L28" s="1"/>
      <c r="M28" s="1"/>
    </row>
    <row r="29" spans="1:13" x14ac:dyDescent="0.25">
      <c r="A29" t="s">
        <v>27</v>
      </c>
      <c r="B29" s="1">
        <v>5.0199999999999996</v>
      </c>
      <c r="C29" s="1">
        <v>5.91</v>
      </c>
      <c r="D29" s="1">
        <v>5.34</v>
      </c>
      <c r="J29" s="1"/>
      <c r="K29" s="1"/>
      <c r="L29" s="1"/>
      <c r="M29" s="1"/>
    </row>
    <row r="30" spans="1:13" x14ac:dyDescent="0.25">
      <c r="A30" t="s">
        <v>28</v>
      </c>
      <c r="B30" s="1">
        <v>-11.67</v>
      </c>
      <c r="C30" s="1">
        <v>-3.3</v>
      </c>
      <c r="D30" s="1">
        <v>0.53</v>
      </c>
      <c r="J30" s="1"/>
      <c r="K30" s="1"/>
      <c r="L30" s="1"/>
      <c r="M30" s="1"/>
    </row>
    <row r="31" spans="1:13" x14ac:dyDescent="0.25">
      <c r="A31" t="s">
        <v>29</v>
      </c>
      <c r="B31" s="1">
        <v>17</v>
      </c>
      <c r="C31" s="1">
        <v>6.88</v>
      </c>
      <c r="D31" s="1">
        <v>6.9</v>
      </c>
      <c r="J31" s="1"/>
      <c r="K31" s="1"/>
      <c r="L31" s="1"/>
      <c r="M31" s="1"/>
    </row>
    <row r="32" spans="1:13" x14ac:dyDescent="0.25">
      <c r="A32" t="s">
        <v>30</v>
      </c>
      <c r="B32" s="1">
        <v>12.85</v>
      </c>
      <c r="C32" s="1">
        <v>10.79</v>
      </c>
      <c r="D32" s="1">
        <v>10.68</v>
      </c>
      <c r="J32" s="1"/>
      <c r="K32" s="1"/>
      <c r="L32" s="1"/>
      <c r="M32" s="1"/>
    </row>
    <row r="33" spans="1:13" x14ac:dyDescent="0.25">
      <c r="A33" t="s">
        <v>31</v>
      </c>
      <c r="B33" s="1">
        <v>-1.1499999999999999</v>
      </c>
      <c r="C33" s="1">
        <v>-2.4300000000000002</v>
      </c>
      <c r="D33" s="1">
        <v>-0.71</v>
      </c>
      <c r="J33" s="1"/>
      <c r="K33" s="1"/>
      <c r="L33" s="1"/>
      <c r="M33" s="1"/>
    </row>
    <row r="34" spans="1:13" x14ac:dyDescent="0.25">
      <c r="A34" t="s">
        <v>32</v>
      </c>
      <c r="B34" s="1">
        <v>20.62</v>
      </c>
      <c r="C34" s="1">
        <v>12.74</v>
      </c>
      <c r="D34" s="1">
        <v>13.12</v>
      </c>
      <c r="J34" s="1"/>
      <c r="K34" s="1"/>
      <c r="L34" s="1"/>
      <c r="M34" s="1"/>
    </row>
    <row r="35" spans="1:13" x14ac:dyDescent="0.25">
      <c r="A35" t="s">
        <v>33</v>
      </c>
      <c r="B35" s="1">
        <v>12.51</v>
      </c>
      <c r="C35" s="1">
        <v>3.09</v>
      </c>
      <c r="D35" s="1">
        <v>13.37</v>
      </c>
      <c r="J35" s="1"/>
      <c r="K35" s="1"/>
      <c r="L35" s="1"/>
      <c r="M35" s="1"/>
    </row>
    <row r="36" spans="1:13" x14ac:dyDescent="0.25">
      <c r="A36" t="s">
        <v>34</v>
      </c>
      <c r="B36" s="1">
        <v>4.33</v>
      </c>
      <c r="C36" s="1">
        <v>-1.01</v>
      </c>
      <c r="D36" s="1">
        <v>6.55</v>
      </c>
      <c r="J36" s="1"/>
      <c r="K36" s="1"/>
      <c r="L36" s="1"/>
      <c r="M36" s="1"/>
    </row>
    <row r="37" spans="1:13" x14ac:dyDescent="0.25">
      <c r="A37" t="s">
        <v>35</v>
      </c>
      <c r="B37" s="1">
        <v>19.46</v>
      </c>
      <c r="C37" s="1">
        <v>17.95</v>
      </c>
      <c r="D37" s="1">
        <v>20.13</v>
      </c>
      <c r="J37" s="1"/>
      <c r="K37" s="1"/>
      <c r="L37" s="1"/>
      <c r="M37" s="1"/>
    </row>
    <row r="38" spans="1:13" x14ac:dyDescent="0.25">
      <c r="A38" t="s">
        <v>36</v>
      </c>
      <c r="B38" s="1">
        <v>-16.440000000000001</v>
      </c>
      <c r="C38" s="1">
        <v>-12.52</v>
      </c>
      <c r="D38" s="1">
        <v>-1.83</v>
      </c>
      <c r="J38" s="1"/>
      <c r="K38" s="1"/>
      <c r="L38" s="1"/>
      <c r="M38" s="1"/>
    </row>
    <row r="39" spans="1:13" x14ac:dyDescent="0.25">
      <c r="A39" t="s">
        <v>37</v>
      </c>
      <c r="B39" s="1">
        <v>13.84</v>
      </c>
      <c r="C39" s="1">
        <v>8.68</v>
      </c>
      <c r="D39" s="1">
        <v>17.46</v>
      </c>
      <c r="J39" s="1"/>
      <c r="K39" s="1"/>
      <c r="L39" s="1"/>
      <c r="M39" s="1"/>
    </row>
    <row r="40" spans="1:13" x14ac:dyDescent="0.25">
      <c r="A40" t="s">
        <v>38</v>
      </c>
      <c r="B40" s="1">
        <v>24.59</v>
      </c>
      <c r="C40" s="1">
        <v>11.32</v>
      </c>
      <c r="D40" s="1">
        <v>11.28</v>
      </c>
      <c r="J40" s="1"/>
      <c r="K40" s="1"/>
      <c r="L40" s="1"/>
      <c r="M40" s="1"/>
    </row>
    <row r="41" spans="1:13" x14ac:dyDescent="0.25">
      <c r="A41" t="s">
        <v>39</v>
      </c>
      <c r="B41" s="1">
        <v>21.44</v>
      </c>
      <c r="C41" s="1">
        <v>4.9400000000000004</v>
      </c>
      <c r="D41" s="1">
        <v>10.46</v>
      </c>
      <c r="J41" s="1"/>
      <c r="K41" s="1"/>
      <c r="L41" s="1"/>
      <c r="M41" s="1"/>
    </row>
    <row r="42" spans="1:13" x14ac:dyDescent="0.25">
      <c r="A42" t="s">
        <v>40</v>
      </c>
      <c r="B42" s="1">
        <v>1.89</v>
      </c>
      <c r="C42" s="1">
        <v>4.25</v>
      </c>
      <c r="D42" s="1">
        <v>9.0299999999999994</v>
      </c>
      <c r="J42" s="1"/>
      <c r="K42" s="1"/>
      <c r="L42" s="1"/>
      <c r="M42" s="1"/>
    </row>
    <row r="43" spans="1:13" x14ac:dyDescent="0.25">
      <c r="A43" t="s">
        <v>41</v>
      </c>
      <c r="B43" s="1">
        <v>20.51</v>
      </c>
      <c r="C43" s="1">
        <v>2.06</v>
      </c>
      <c r="D43" s="1">
        <v>8.06</v>
      </c>
      <c r="J43" s="1"/>
      <c r="K43" s="1"/>
      <c r="L43" s="1"/>
      <c r="M43" s="1"/>
    </row>
    <row r="44" spans="1:13" x14ac:dyDescent="0.25">
      <c r="A44" t="s">
        <v>42</v>
      </c>
      <c r="B44" s="1">
        <v>5.96</v>
      </c>
      <c r="C44" s="1">
        <v>5.81</v>
      </c>
      <c r="D44" s="1">
        <v>5.8</v>
      </c>
      <c r="J44" s="1"/>
      <c r="K44" s="1"/>
      <c r="L44" s="1"/>
      <c r="M44" s="1"/>
    </row>
    <row r="45" spans="1:13" x14ac:dyDescent="0.25">
      <c r="A45" t="s">
        <v>43</v>
      </c>
      <c r="B45" s="1">
        <v>2.2799999999999998</v>
      </c>
      <c r="C45" s="1">
        <v>5.3</v>
      </c>
      <c r="D45" s="1">
        <v>7.45</v>
      </c>
      <c r="J45" s="1"/>
      <c r="K45" s="1"/>
      <c r="L45" s="1"/>
      <c r="M45" s="1"/>
    </row>
    <row r="46" spans="1:13" x14ac:dyDescent="0.25">
      <c r="A46" t="s">
        <v>44</v>
      </c>
      <c r="B46" s="1">
        <v>-8.1199999999999992</v>
      </c>
      <c r="C46" s="1">
        <v>-0.21</v>
      </c>
      <c r="D46" s="1">
        <v>11.94</v>
      </c>
      <c r="J46" s="1"/>
      <c r="K46" s="1"/>
      <c r="L46" s="1"/>
      <c r="M46" s="1"/>
    </row>
    <row r="47" spans="1:13" x14ac:dyDescent="0.25">
      <c r="A47" t="s">
        <v>45</v>
      </c>
      <c r="B47" s="1">
        <v>5.43</v>
      </c>
      <c r="C47" s="1">
        <v>2.09</v>
      </c>
      <c r="D47" s="1">
        <v>16.59</v>
      </c>
      <c r="J47" s="1"/>
      <c r="K47" s="1"/>
      <c r="L47" s="1"/>
      <c r="M47" s="1"/>
    </row>
    <row r="48" spans="1:13" x14ac:dyDescent="0.25">
      <c r="A48" t="s">
        <v>46</v>
      </c>
      <c r="B48" s="1">
        <v>4.88</v>
      </c>
      <c r="C48" s="1">
        <v>10.45</v>
      </c>
      <c r="D48" s="1">
        <v>7.58</v>
      </c>
      <c r="J48" s="1"/>
      <c r="K48" s="1"/>
      <c r="L48" s="1"/>
      <c r="M48" s="1"/>
    </row>
    <row r="49" spans="1:13" x14ac:dyDescent="0.25">
      <c r="A49" t="s">
        <v>47</v>
      </c>
      <c r="B49" s="1">
        <v>15.88</v>
      </c>
      <c r="C49" s="1">
        <v>14.82</v>
      </c>
      <c r="D49" s="1">
        <v>6.87</v>
      </c>
      <c r="J49" s="1"/>
      <c r="K49" s="1"/>
      <c r="L49" s="1"/>
      <c r="M49" s="1"/>
    </row>
    <row r="50" spans="1:13" x14ac:dyDescent="0.25">
      <c r="A50" t="s">
        <v>48</v>
      </c>
      <c r="B50" s="1">
        <v>-4.4800000000000004</v>
      </c>
      <c r="C50" s="1">
        <v>4.32</v>
      </c>
      <c r="D50" s="1">
        <v>4.0999999999999996</v>
      </c>
      <c r="J50" s="1"/>
      <c r="K50" s="1"/>
      <c r="L50" s="1"/>
      <c r="M50" s="1"/>
    </row>
    <row r="51" spans="1:13" x14ac:dyDescent="0.25">
      <c r="A51" t="s">
        <v>49</v>
      </c>
      <c r="B51" s="1">
        <v>14.86</v>
      </c>
      <c r="C51" s="1">
        <v>3.25</v>
      </c>
      <c r="D51" s="1">
        <v>15.43</v>
      </c>
      <c r="J51" s="1"/>
      <c r="K51" s="1"/>
      <c r="L51" s="1"/>
      <c r="M51" s="1"/>
    </row>
    <row r="52" spans="1:13" x14ac:dyDescent="0.25">
      <c r="A52" t="s">
        <v>50</v>
      </c>
      <c r="B52" s="1">
        <v>1.1100000000000001</v>
      </c>
      <c r="C52" s="1">
        <v>5.69</v>
      </c>
      <c r="D52" s="1">
        <v>10.199999999999999</v>
      </c>
      <c r="J52" s="1"/>
      <c r="K52" s="1"/>
      <c r="L52" s="1"/>
      <c r="M52" s="1"/>
    </row>
    <row r="53" spans="1:13" x14ac:dyDescent="0.25">
      <c r="A53" t="s">
        <v>51</v>
      </c>
      <c r="B53" s="1">
        <v>8.01</v>
      </c>
      <c r="C53" s="1">
        <v>10.42</v>
      </c>
      <c r="D53" s="1">
        <v>8.94</v>
      </c>
      <c r="J53" s="1"/>
      <c r="K53" s="1"/>
      <c r="L53" s="1"/>
      <c r="M53" s="1"/>
    </row>
    <row r="54" spans="1:13" x14ac:dyDescent="0.25">
      <c r="A54" t="s">
        <v>52</v>
      </c>
      <c r="B54" s="1">
        <v>19.39</v>
      </c>
      <c r="C54" s="1">
        <v>16.579999999999998</v>
      </c>
      <c r="D54" s="1">
        <v>16.649999999999999</v>
      </c>
      <c r="J54" s="1"/>
      <c r="K54" s="1"/>
      <c r="L54" s="1"/>
      <c r="M54" s="1"/>
    </row>
    <row r="55" spans="1:13" x14ac:dyDescent="0.25">
      <c r="A55" t="s">
        <v>53</v>
      </c>
      <c r="B55" s="1">
        <v>16.010000000000002</v>
      </c>
      <c r="C55" s="1">
        <v>12.25</v>
      </c>
      <c r="D55" s="1">
        <v>16.73</v>
      </c>
      <c r="J55" s="1"/>
      <c r="K55" s="1"/>
      <c r="L55" s="1"/>
      <c r="M55" s="1"/>
    </row>
    <row r="56" spans="1:13" x14ac:dyDescent="0.25">
      <c r="A56" t="s">
        <v>54</v>
      </c>
      <c r="B56" s="1">
        <v>8.8699999999999992</v>
      </c>
      <c r="C56" s="1">
        <v>5.93</v>
      </c>
      <c r="D56" s="1">
        <v>5.68</v>
      </c>
      <c r="J56" s="1"/>
      <c r="K56" s="1"/>
      <c r="L56" s="1"/>
      <c r="M56" s="1"/>
    </row>
    <row r="57" spans="1:13" x14ac:dyDescent="0.25">
      <c r="A57" t="s">
        <v>55</v>
      </c>
      <c r="B57" s="1">
        <v>12.31</v>
      </c>
      <c r="C57" s="1">
        <v>15.05</v>
      </c>
      <c r="D57" s="1">
        <v>8.6300000000000008</v>
      </c>
      <c r="J57" s="1"/>
      <c r="K57" s="1"/>
      <c r="L57" s="1"/>
      <c r="M57" s="1"/>
    </row>
    <row r="58" spans="1:13" x14ac:dyDescent="0.25">
      <c r="A58" t="s">
        <v>56</v>
      </c>
      <c r="B58" s="1">
        <v>0.63</v>
      </c>
      <c r="C58" s="1">
        <v>0.49</v>
      </c>
      <c r="D58" s="1">
        <v>9.15</v>
      </c>
      <c r="J58" s="1"/>
      <c r="K58" s="1"/>
      <c r="L58" s="1"/>
      <c r="M58" s="1"/>
    </row>
    <row r="59" spans="1:13" x14ac:dyDescent="0.25">
      <c r="A59" t="s">
        <v>57</v>
      </c>
      <c r="B59" s="1">
        <v>16.32</v>
      </c>
      <c r="C59" s="1">
        <v>7.09</v>
      </c>
      <c r="D59" s="1">
        <v>12.73</v>
      </c>
      <c r="J59" s="1"/>
      <c r="K59" s="1"/>
      <c r="L59" s="1"/>
      <c r="M59" s="1"/>
    </row>
    <row r="60" spans="1:13" x14ac:dyDescent="0.25">
      <c r="A60" t="s">
        <v>58</v>
      </c>
      <c r="B60" s="1">
        <v>-10.67</v>
      </c>
      <c r="C60" s="1">
        <v>-6.08</v>
      </c>
      <c r="D60" s="1">
        <v>-8.5399999999999991</v>
      </c>
      <c r="J60" s="1"/>
      <c r="K60" s="1"/>
      <c r="L60" s="1"/>
      <c r="M60" s="1"/>
    </row>
    <row r="61" spans="1:13" x14ac:dyDescent="0.25">
      <c r="A61" t="s">
        <v>59</v>
      </c>
      <c r="B61" s="1">
        <v>20.92</v>
      </c>
      <c r="C61" s="1">
        <v>6.11</v>
      </c>
      <c r="D61" s="1">
        <v>10.68</v>
      </c>
      <c r="J61" s="1"/>
      <c r="K61" s="1"/>
      <c r="L61" s="1"/>
      <c r="M61" s="1"/>
    </row>
    <row r="62" spans="1:13" x14ac:dyDescent="0.25">
      <c r="A62" t="s">
        <v>60</v>
      </c>
      <c r="B62" s="1">
        <v>-15.32</v>
      </c>
      <c r="C62" s="1">
        <v>-7.36</v>
      </c>
      <c r="D62" s="1">
        <v>-4.92</v>
      </c>
      <c r="J62" s="1"/>
      <c r="K62" s="1"/>
      <c r="L62" s="1"/>
      <c r="M62" s="1"/>
    </row>
    <row r="63" spans="1:13" x14ac:dyDescent="0.25">
      <c r="A63" t="s">
        <v>61</v>
      </c>
      <c r="B63" s="1">
        <v>8.18</v>
      </c>
      <c r="C63" s="1">
        <v>8.33</v>
      </c>
      <c r="D63" s="1">
        <v>10.96</v>
      </c>
      <c r="J63" s="1"/>
      <c r="K63" s="1"/>
      <c r="L63" s="1"/>
      <c r="M63" s="1"/>
    </row>
    <row r="64" spans="1:13" x14ac:dyDescent="0.25">
      <c r="A64" t="s">
        <v>62</v>
      </c>
      <c r="B64" s="1">
        <v>-0.6</v>
      </c>
      <c r="C64" s="1">
        <v>0.45</v>
      </c>
      <c r="D64" s="1">
        <v>12.81</v>
      </c>
      <c r="J64" s="1"/>
      <c r="K64" s="1"/>
      <c r="L64" s="1"/>
      <c r="M64" s="1"/>
    </row>
    <row r="65" spans="1:13" x14ac:dyDescent="0.25">
      <c r="A65" t="s">
        <v>63</v>
      </c>
      <c r="B65" s="1">
        <v>-0.62</v>
      </c>
      <c r="C65" s="1">
        <v>-1.47</v>
      </c>
      <c r="D65" s="1">
        <v>0.41</v>
      </c>
      <c r="J65" s="1"/>
      <c r="K65" s="1"/>
      <c r="L65" s="1"/>
      <c r="M65" s="1"/>
    </row>
    <row r="66" spans="1:13" x14ac:dyDescent="0.25">
      <c r="A66" t="s">
        <v>64</v>
      </c>
      <c r="B66" s="1">
        <v>-12.92</v>
      </c>
      <c r="C66" s="1">
        <v>-3.89</v>
      </c>
      <c r="D66" s="1">
        <v>0.15</v>
      </c>
      <c r="J66" s="1"/>
      <c r="K66" s="1"/>
      <c r="L66" s="1"/>
      <c r="M66" s="1"/>
    </row>
    <row r="67" spans="1:13" x14ac:dyDescent="0.25">
      <c r="A67" t="s">
        <v>65</v>
      </c>
      <c r="B67" s="1">
        <v>1.73</v>
      </c>
      <c r="C67" s="1">
        <v>8.83</v>
      </c>
      <c r="D67" s="1">
        <v>14.73</v>
      </c>
      <c r="J67" s="1"/>
      <c r="K67" s="1"/>
      <c r="L67" s="1"/>
      <c r="M67" s="1"/>
    </row>
    <row r="68" spans="1:13" x14ac:dyDescent="0.25">
      <c r="A68" t="s">
        <v>66</v>
      </c>
      <c r="B68" s="1">
        <v>8.69</v>
      </c>
      <c r="C68" s="1">
        <v>-1.68</v>
      </c>
      <c r="D68" s="1">
        <v>8.01</v>
      </c>
      <c r="J68" s="1"/>
      <c r="K68" s="1"/>
      <c r="L68" s="1"/>
      <c r="M68" s="1"/>
    </row>
    <row r="69" spans="1:13" x14ac:dyDescent="0.25">
      <c r="A69" t="s">
        <v>67</v>
      </c>
      <c r="B69" s="1">
        <v>0.99</v>
      </c>
      <c r="C69" s="1">
        <v>4.3600000000000003</v>
      </c>
      <c r="D69" s="1">
        <v>9</v>
      </c>
      <c r="J69" s="1"/>
      <c r="K69" s="1"/>
      <c r="L69" s="1"/>
      <c r="M69" s="1"/>
    </row>
    <row r="70" spans="1:13" x14ac:dyDescent="0.25">
      <c r="A70" t="s">
        <v>68</v>
      </c>
      <c r="B70" s="1">
        <v>17.489999999999998</v>
      </c>
      <c r="C70" s="1">
        <v>12.17</v>
      </c>
      <c r="D70" s="1">
        <v>15.14</v>
      </c>
      <c r="J70" s="1"/>
      <c r="K70" s="1"/>
      <c r="L70" s="1"/>
      <c r="M70" s="1"/>
    </row>
    <row r="71" spans="1:13" x14ac:dyDescent="0.25">
      <c r="A71" t="s">
        <v>69</v>
      </c>
      <c r="B71" s="1">
        <v>17.37</v>
      </c>
      <c r="C71" s="1">
        <v>10.1</v>
      </c>
      <c r="D71" s="1">
        <v>17.61</v>
      </c>
      <c r="J71" s="1"/>
      <c r="K71" s="1"/>
      <c r="L71" s="1"/>
      <c r="M71" s="1"/>
    </row>
    <row r="72" spans="1:13" x14ac:dyDescent="0.25">
      <c r="A72" t="s">
        <v>70</v>
      </c>
      <c r="B72" s="1">
        <v>0.02</v>
      </c>
      <c r="C72" s="1">
        <v>5.7</v>
      </c>
      <c r="D72" s="1">
        <v>10.039999999999999</v>
      </c>
      <c r="J72" s="1"/>
      <c r="K72" s="1"/>
      <c r="L72" s="1"/>
      <c r="M72" s="1"/>
    </row>
    <row r="73" spans="1:13" x14ac:dyDescent="0.25">
      <c r="A73" t="s">
        <v>71</v>
      </c>
      <c r="B73" s="1">
        <v>19.02</v>
      </c>
      <c r="C73" s="1">
        <v>-7.99</v>
      </c>
      <c r="D73" s="1">
        <v>-7.88</v>
      </c>
      <c r="J73" s="1"/>
      <c r="K73" s="1"/>
      <c r="L73" s="1"/>
      <c r="M73" s="1"/>
    </row>
    <row r="74" spans="1:13" x14ac:dyDescent="0.25">
      <c r="A74" t="s">
        <v>72</v>
      </c>
      <c r="B74" s="1">
        <v>-8.99</v>
      </c>
      <c r="C74" s="1">
        <v>-6.72</v>
      </c>
      <c r="D74" s="1">
        <v>-1.76</v>
      </c>
      <c r="J74" s="1"/>
      <c r="K74" s="1"/>
      <c r="L74" s="1"/>
      <c r="M74" s="1"/>
    </row>
    <row r="75" spans="1:13" x14ac:dyDescent="0.25">
      <c r="A75" t="s">
        <v>73</v>
      </c>
      <c r="B75" s="1">
        <v>9.4</v>
      </c>
      <c r="C75" s="1">
        <v>-3.2</v>
      </c>
      <c r="D75" s="1">
        <v>-6</v>
      </c>
      <c r="J75" s="1"/>
      <c r="K75" s="1"/>
      <c r="L75" s="1"/>
      <c r="M75" s="1"/>
    </row>
    <row r="76" spans="1:13" x14ac:dyDescent="0.25">
      <c r="A76" t="s">
        <v>74</v>
      </c>
      <c r="B76" s="1">
        <v>-22.13</v>
      </c>
      <c r="C76" s="1">
        <v>-8.11</v>
      </c>
      <c r="D76" s="1">
        <v>0.77</v>
      </c>
      <c r="J76" s="1"/>
      <c r="K76" s="1"/>
      <c r="L76" s="1"/>
      <c r="M76" s="1"/>
    </row>
    <row r="77" spans="1:13" x14ac:dyDescent="0.25">
      <c r="A77" t="s">
        <v>75</v>
      </c>
      <c r="B77" s="1">
        <v>-14.13</v>
      </c>
      <c r="C77" s="1">
        <v>-0.24</v>
      </c>
      <c r="D77" s="1">
        <v>-1.32</v>
      </c>
      <c r="J77" s="1"/>
      <c r="K77" s="1"/>
      <c r="L77" s="1"/>
      <c r="M77" s="1"/>
    </row>
    <row r="78" spans="1:13" x14ac:dyDescent="0.25">
      <c r="A78" t="s">
        <v>76</v>
      </c>
      <c r="B78" s="1">
        <v>19.510000000000002</v>
      </c>
      <c r="C78" s="1">
        <v>7.69</v>
      </c>
      <c r="D78" s="1">
        <v>11.12</v>
      </c>
      <c r="J78" s="1"/>
      <c r="K78" s="1"/>
      <c r="L78" s="1"/>
      <c r="M78" s="1"/>
    </row>
    <row r="79" spans="1:13" x14ac:dyDescent="0.25">
      <c r="A79" t="s">
        <v>77</v>
      </c>
      <c r="B79" s="1">
        <v>8.14</v>
      </c>
      <c r="C79" s="1">
        <v>4.3099999999999996</v>
      </c>
      <c r="D79" s="1">
        <v>6.89</v>
      </c>
      <c r="J79" s="1"/>
      <c r="K79" s="1"/>
      <c r="L79" s="1"/>
      <c r="M79" s="1"/>
    </row>
    <row r="80" spans="1:13" x14ac:dyDescent="0.25">
      <c r="A80" t="s">
        <v>78</v>
      </c>
      <c r="B80" s="1">
        <v>-6.4</v>
      </c>
      <c r="C80" s="1">
        <v>-2.82</v>
      </c>
      <c r="D80" s="1">
        <v>1.1100000000000001</v>
      </c>
      <c r="J80" s="1"/>
      <c r="K80" s="1"/>
      <c r="L80" s="1"/>
      <c r="M80" s="1"/>
    </row>
    <row r="81" spans="1:13" x14ac:dyDescent="0.25">
      <c r="A81" t="s">
        <v>79</v>
      </c>
      <c r="B81" s="1">
        <v>6.45</v>
      </c>
      <c r="C81" s="1">
        <v>4.3600000000000003</v>
      </c>
      <c r="D81" s="1">
        <v>9.1999999999999993</v>
      </c>
      <c r="J81" s="1"/>
      <c r="K81" s="1"/>
      <c r="L81" s="1"/>
      <c r="M81" s="1"/>
    </row>
    <row r="82" spans="1:13" x14ac:dyDescent="0.25">
      <c r="A82" t="s">
        <v>80</v>
      </c>
      <c r="B82" s="1">
        <v>-3.41</v>
      </c>
      <c r="C82" s="1">
        <v>-6.24</v>
      </c>
      <c r="D82" s="1">
        <v>-2.14</v>
      </c>
      <c r="J82" s="1"/>
      <c r="K82" s="1"/>
      <c r="L82" s="1"/>
      <c r="M82" s="1"/>
    </row>
    <row r="83" spans="1:13" x14ac:dyDescent="0.25">
      <c r="A83" t="s">
        <v>81</v>
      </c>
      <c r="B83" s="1">
        <v>4.54</v>
      </c>
      <c r="C83" s="1">
        <v>2.5499999999999998</v>
      </c>
      <c r="D83" s="1">
        <v>4.67</v>
      </c>
      <c r="J83" s="1"/>
      <c r="K83" s="1"/>
      <c r="L83" s="1"/>
      <c r="M83" s="1"/>
    </row>
  </sheetData>
  <mergeCells count="1">
    <mergeCell ref="B1:D1"/>
  </mergeCells>
  <conditionalFormatting sqref="P3:S83">
    <cfRule type="cellIs" dxfId="2" priority="1" operator="equal">
      <formula>TRU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7172E-8B98-4754-AD79-3F0E0FFDF7E1}">
  <dimension ref="A1:AG82"/>
  <sheetViews>
    <sheetView workbookViewId="0">
      <selection activeCell="P19" sqref="P19"/>
    </sheetView>
  </sheetViews>
  <sheetFormatPr defaultRowHeight="15" x14ac:dyDescent="0.25"/>
  <cols>
    <col min="1" max="1" width="16.85546875" bestFit="1" customWidth="1"/>
  </cols>
  <sheetData>
    <row r="1" spans="1:33" x14ac:dyDescent="0.25">
      <c r="A1" t="s">
        <v>82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  <c r="AC1" t="s">
        <v>125</v>
      </c>
      <c r="AD1" t="s">
        <v>126</v>
      </c>
      <c r="AE1" t="s">
        <v>127</v>
      </c>
      <c r="AF1" t="s">
        <v>128</v>
      </c>
      <c r="AG1" t="s">
        <v>129</v>
      </c>
    </row>
    <row r="2" spans="1:33" x14ac:dyDescent="0.25">
      <c r="A2" t="s">
        <v>1</v>
      </c>
      <c r="B2" s="2">
        <v>92</v>
      </c>
      <c r="C2" s="2">
        <v>90.5</v>
      </c>
      <c r="D2" s="2">
        <v>96.5</v>
      </c>
      <c r="E2" s="2">
        <v>100</v>
      </c>
      <c r="F2" s="2">
        <v>103.5</v>
      </c>
      <c r="G2" s="2">
        <v>113.5</v>
      </c>
      <c r="H2" s="2">
        <v>115.5</v>
      </c>
      <c r="I2" s="2">
        <v>110</v>
      </c>
      <c r="J2" s="2">
        <v>102</v>
      </c>
      <c r="K2" s="2">
        <v>100.5</v>
      </c>
      <c r="L2" s="2">
        <v>90.5</v>
      </c>
      <c r="M2" s="2">
        <v>80.5</v>
      </c>
      <c r="N2" s="2">
        <v>73.5</v>
      </c>
      <c r="O2" s="2">
        <v>64.5</v>
      </c>
      <c r="P2" s="2">
        <v>62</v>
      </c>
      <c r="Q2" s="2">
        <v>63.5</v>
      </c>
      <c r="R2" s="2">
        <v>62.5</v>
      </c>
      <c r="S2" s="2">
        <v>55</v>
      </c>
      <c r="T2" s="2">
        <v>49.5</v>
      </c>
      <c r="U2" s="2">
        <v>47.5</v>
      </c>
      <c r="V2" s="2">
        <v>47.5</v>
      </c>
      <c r="W2" s="2">
        <v>48</v>
      </c>
      <c r="X2" s="2">
        <v>49.5</v>
      </c>
      <c r="Y2" s="2" t="s">
        <v>93</v>
      </c>
      <c r="Z2" s="2" t="s">
        <v>93</v>
      </c>
      <c r="AA2" s="2" t="s">
        <v>93</v>
      </c>
      <c r="AB2" s="2" t="s">
        <v>93</v>
      </c>
      <c r="AC2" s="2" t="s">
        <v>93</v>
      </c>
      <c r="AD2" s="2" t="s">
        <v>93</v>
      </c>
      <c r="AE2" s="2" t="s">
        <v>93</v>
      </c>
      <c r="AF2" s="2" t="s">
        <v>93</v>
      </c>
      <c r="AG2" s="2" t="s">
        <v>93</v>
      </c>
    </row>
    <row r="3" spans="1:33" x14ac:dyDescent="0.25">
      <c r="A3" t="s">
        <v>2</v>
      </c>
      <c r="B3" s="2">
        <v>97.5</v>
      </c>
      <c r="C3" s="2">
        <v>97</v>
      </c>
      <c r="D3" s="2">
        <v>97</v>
      </c>
      <c r="E3" s="2">
        <v>95.5</v>
      </c>
      <c r="F3" s="2">
        <v>91.5</v>
      </c>
      <c r="G3" s="2">
        <v>81.5</v>
      </c>
      <c r="H3" s="2">
        <v>81.5</v>
      </c>
      <c r="I3" s="2">
        <v>82.5</v>
      </c>
      <c r="J3" s="2">
        <v>94.5</v>
      </c>
      <c r="K3" s="2">
        <v>103.5</v>
      </c>
      <c r="L3" s="2">
        <v>104</v>
      </c>
      <c r="M3" s="2">
        <v>92</v>
      </c>
      <c r="N3" s="2">
        <v>79.5</v>
      </c>
      <c r="O3" s="2">
        <v>67</v>
      </c>
      <c r="P3" s="2">
        <v>67.5</v>
      </c>
      <c r="Q3" s="2">
        <v>67</v>
      </c>
      <c r="R3" s="2">
        <v>64.5</v>
      </c>
      <c r="S3" s="2">
        <v>54</v>
      </c>
      <c r="T3" s="2">
        <v>49</v>
      </c>
      <c r="U3" s="2">
        <v>50</v>
      </c>
      <c r="V3" s="2">
        <v>52.5</v>
      </c>
      <c r="W3" s="2">
        <v>56</v>
      </c>
      <c r="X3" s="2" t="s">
        <v>93</v>
      </c>
      <c r="Y3" s="2" t="s">
        <v>93</v>
      </c>
      <c r="Z3" s="2" t="s">
        <v>93</v>
      </c>
      <c r="AA3" s="2" t="s">
        <v>93</v>
      </c>
      <c r="AB3" s="2" t="s">
        <v>93</v>
      </c>
      <c r="AC3" s="2" t="s">
        <v>93</v>
      </c>
      <c r="AD3" s="2" t="s">
        <v>93</v>
      </c>
      <c r="AE3" s="2" t="s">
        <v>93</v>
      </c>
      <c r="AF3" s="2" t="s">
        <v>93</v>
      </c>
      <c r="AG3" s="2" t="s">
        <v>93</v>
      </c>
    </row>
    <row r="4" spans="1:33" x14ac:dyDescent="0.25">
      <c r="A4" t="s">
        <v>3</v>
      </c>
      <c r="B4" s="2">
        <v>99.5</v>
      </c>
      <c r="C4" s="2">
        <v>97</v>
      </c>
      <c r="D4" s="2">
        <v>97</v>
      </c>
      <c r="E4" s="2">
        <v>93</v>
      </c>
      <c r="F4" s="2">
        <v>86</v>
      </c>
      <c r="G4" s="2">
        <v>79</v>
      </c>
      <c r="H4" s="2">
        <v>79.7</v>
      </c>
      <c r="I4" s="2">
        <v>80.3</v>
      </c>
      <c r="J4" s="2">
        <v>93.5</v>
      </c>
      <c r="K4" s="2">
        <v>102</v>
      </c>
      <c r="L4" s="2">
        <v>97</v>
      </c>
      <c r="M4" s="2">
        <v>95.7</v>
      </c>
      <c r="N4" s="2">
        <v>92.3</v>
      </c>
      <c r="O4" s="2">
        <v>86.3</v>
      </c>
      <c r="P4" s="2">
        <v>84.5</v>
      </c>
      <c r="Q4" s="2">
        <v>91</v>
      </c>
      <c r="R4" s="2">
        <v>93</v>
      </c>
      <c r="S4" s="2">
        <v>93.7</v>
      </c>
      <c r="T4" s="2">
        <v>76.7</v>
      </c>
      <c r="U4" s="2">
        <v>67.7</v>
      </c>
      <c r="V4" s="2">
        <v>66</v>
      </c>
      <c r="W4" s="2">
        <v>61</v>
      </c>
      <c r="X4" s="2">
        <v>56.7</v>
      </c>
      <c r="Y4" s="2">
        <v>55</v>
      </c>
      <c r="Z4" s="2">
        <v>49</v>
      </c>
      <c r="AA4" s="2">
        <v>46.3</v>
      </c>
      <c r="AB4" s="2">
        <v>43.5</v>
      </c>
      <c r="AC4" s="2" t="s">
        <v>93</v>
      </c>
      <c r="AD4" s="2" t="s">
        <v>93</v>
      </c>
      <c r="AE4" s="2" t="s">
        <v>93</v>
      </c>
      <c r="AF4" s="2" t="s">
        <v>93</v>
      </c>
      <c r="AG4" s="2" t="s">
        <v>93</v>
      </c>
    </row>
    <row r="5" spans="1:33" x14ac:dyDescent="0.25">
      <c r="A5" t="s">
        <v>4</v>
      </c>
      <c r="B5" s="2">
        <v>102.5</v>
      </c>
      <c r="C5" s="2">
        <v>99.5</v>
      </c>
      <c r="D5" s="2">
        <v>100.5</v>
      </c>
      <c r="E5" s="2">
        <v>101.3</v>
      </c>
      <c r="F5" s="2">
        <v>102</v>
      </c>
      <c r="G5" s="2">
        <v>105</v>
      </c>
      <c r="H5" s="2">
        <v>108.7</v>
      </c>
      <c r="I5" s="2">
        <v>107.5</v>
      </c>
      <c r="J5" s="2">
        <v>101.5</v>
      </c>
      <c r="K5" s="2">
        <v>98</v>
      </c>
      <c r="L5" s="2">
        <v>93</v>
      </c>
      <c r="M5" s="2">
        <v>87.3</v>
      </c>
      <c r="N5" s="2">
        <v>83</v>
      </c>
      <c r="O5" s="2">
        <v>88.5</v>
      </c>
      <c r="P5" s="2">
        <v>91</v>
      </c>
      <c r="Q5" s="2">
        <v>93</v>
      </c>
      <c r="R5" s="2">
        <v>92.7</v>
      </c>
      <c r="S5" s="2">
        <v>86</v>
      </c>
      <c r="T5" s="2">
        <v>81.3</v>
      </c>
      <c r="U5" s="2">
        <v>74.5</v>
      </c>
      <c r="V5" s="2">
        <v>67.7</v>
      </c>
      <c r="W5" s="2">
        <v>62</v>
      </c>
      <c r="X5" s="2">
        <v>58</v>
      </c>
      <c r="Y5" s="2">
        <v>57</v>
      </c>
      <c r="Z5" s="2">
        <v>51.5</v>
      </c>
      <c r="AA5" s="2">
        <v>48.5</v>
      </c>
      <c r="AB5" s="2">
        <v>45</v>
      </c>
      <c r="AC5" s="2">
        <v>45.3</v>
      </c>
      <c r="AD5" s="2">
        <v>49.5</v>
      </c>
      <c r="AE5" s="2" t="s">
        <v>93</v>
      </c>
      <c r="AF5" s="2" t="s">
        <v>93</v>
      </c>
      <c r="AG5" s="2" t="s">
        <v>93</v>
      </c>
    </row>
    <row r="6" spans="1:33" x14ac:dyDescent="0.25">
      <c r="A6" t="s">
        <v>5</v>
      </c>
      <c r="B6" s="2">
        <v>97.3</v>
      </c>
      <c r="C6" s="2">
        <v>96.5</v>
      </c>
      <c r="D6" s="2">
        <v>97</v>
      </c>
      <c r="E6" s="2">
        <v>94</v>
      </c>
      <c r="F6" s="2">
        <v>91.5</v>
      </c>
      <c r="G6" s="2">
        <v>94.3</v>
      </c>
      <c r="H6" s="2">
        <v>89.5</v>
      </c>
      <c r="I6" s="2">
        <v>80.7</v>
      </c>
      <c r="J6" s="2">
        <v>81</v>
      </c>
      <c r="K6" s="2">
        <v>80.7</v>
      </c>
      <c r="L6" s="2">
        <v>82</v>
      </c>
      <c r="M6" s="2">
        <v>96.5</v>
      </c>
      <c r="N6" s="2">
        <v>105</v>
      </c>
      <c r="O6" s="2">
        <v>106</v>
      </c>
      <c r="P6" s="2">
        <v>107.5</v>
      </c>
      <c r="Q6" s="2">
        <v>91.5</v>
      </c>
      <c r="R6" s="2">
        <v>75.5</v>
      </c>
      <c r="S6" s="2">
        <v>64.5</v>
      </c>
      <c r="T6" s="2">
        <v>55</v>
      </c>
      <c r="U6" s="2">
        <v>69.3</v>
      </c>
      <c r="V6" s="2">
        <v>65</v>
      </c>
      <c r="W6" s="2">
        <v>62.5</v>
      </c>
      <c r="X6" s="2">
        <v>57.5</v>
      </c>
      <c r="Y6" s="2">
        <v>46.5</v>
      </c>
      <c r="Z6" s="2">
        <v>42.5</v>
      </c>
      <c r="AA6" s="2">
        <v>42.5</v>
      </c>
      <c r="AB6" s="2">
        <v>53.5</v>
      </c>
      <c r="AC6" s="2" t="s">
        <v>93</v>
      </c>
      <c r="AD6" s="2" t="s">
        <v>93</v>
      </c>
      <c r="AE6" s="2" t="s">
        <v>93</v>
      </c>
      <c r="AF6" s="2" t="s">
        <v>93</v>
      </c>
      <c r="AG6" s="2" t="s">
        <v>93</v>
      </c>
    </row>
    <row r="7" spans="1:33" x14ac:dyDescent="0.25">
      <c r="A7" t="s">
        <v>6</v>
      </c>
      <c r="B7" s="2">
        <v>100.7</v>
      </c>
      <c r="C7" s="2">
        <v>100.5</v>
      </c>
      <c r="D7" s="2">
        <v>98.5</v>
      </c>
      <c r="E7" s="2">
        <v>97.5</v>
      </c>
      <c r="F7" s="2">
        <v>99.7</v>
      </c>
      <c r="G7" s="2">
        <v>91</v>
      </c>
      <c r="H7" s="2">
        <v>88</v>
      </c>
      <c r="I7" s="2">
        <v>90</v>
      </c>
      <c r="J7" s="2">
        <v>85.5</v>
      </c>
      <c r="K7" s="2">
        <v>80.5</v>
      </c>
      <c r="L7" s="2">
        <v>88</v>
      </c>
      <c r="M7" s="2">
        <v>104.5</v>
      </c>
      <c r="N7" s="2">
        <v>85.5</v>
      </c>
      <c r="O7" s="2">
        <v>80.3</v>
      </c>
      <c r="P7" s="2">
        <v>81.7</v>
      </c>
      <c r="Q7" s="2">
        <v>73</v>
      </c>
      <c r="R7" s="2">
        <v>62</v>
      </c>
      <c r="S7" s="2">
        <v>54.5</v>
      </c>
      <c r="T7" s="2">
        <v>48</v>
      </c>
      <c r="U7" s="2">
        <v>42.5</v>
      </c>
      <c r="V7" s="2">
        <v>45.5</v>
      </c>
      <c r="W7" s="2">
        <v>48.5</v>
      </c>
      <c r="X7" s="2" t="s">
        <v>93</v>
      </c>
      <c r="Y7" s="2" t="s">
        <v>93</v>
      </c>
      <c r="Z7" s="2" t="s">
        <v>93</v>
      </c>
      <c r="AA7" s="2" t="s">
        <v>93</v>
      </c>
      <c r="AB7" s="2" t="s">
        <v>93</v>
      </c>
      <c r="AC7" s="2" t="s">
        <v>93</v>
      </c>
      <c r="AD7" s="2" t="s">
        <v>93</v>
      </c>
      <c r="AE7" s="2" t="s">
        <v>93</v>
      </c>
      <c r="AF7" s="2" t="s">
        <v>93</v>
      </c>
      <c r="AG7" s="2" t="s">
        <v>93</v>
      </c>
    </row>
    <row r="8" spans="1:33" x14ac:dyDescent="0.25">
      <c r="A8" t="s">
        <v>7</v>
      </c>
      <c r="B8" s="2">
        <v>101</v>
      </c>
      <c r="C8" s="2">
        <v>105.5</v>
      </c>
      <c r="D8" s="2">
        <v>70</v>
      </c>
      <c r="E8" s="2">
        <v>58.5</v>
      </c>
      <c r="F8" s="2">
        <v>60</v>
      </c>
      <c r="G8" s="2">
        <v>65.3</v>
      </c>
      <c r="H8" s="2">
        <v>89</v>
      </c>
      <c r="I8" s="2">
        <v>91</v>
      </c>
      <c r="J8" s="2">
        <v>85</v>
      </c>
      <c r="K8" s="2">
        <v>87.5</v>
      </c>
      <c r="L8" s="2">
        <v>99</v>
      </c>
      <c r="M8" s="2">
        <v>103</v>
      </c>
      <c r="N8" s="2">
        <v>108.5</v>
      </c>
      <c r="O8" s="2">
        <v>103</v>
      </c>
      <c r="P8" s="2">
        <v>100.5</v>
      </c>
      <c r="Q8" s="2">
        <v>94</v>
      </c>
      <c r="R8" s="2">
        <v>91</v>
      </c>
      <c r="S8" s="2">
        <v>90</v>
      </c>
      <c r="T8" s="2">
        <v>83.5</v>
      </c>
      <c r="U8" s="2">
        <v>74.7</v>
      </c>
      <c r="V8" s="2">
        <v>65</v>
      </c>
      <c r="W8" s="2">
        <v>61</v>
      </c>
      <c r="X8" s="2">
        <v>65.3</v>
      </c>
      <c r="Y8" s="2">
        <v>68</v>
      </c>
      <c r="Z8" s="2">
        <v>59</v>
      </c>
      <c r="AA8" s="2">
        <v>52.5</v>
      </c>
      <c r="AB8" s="2">
        <v>47.3</v>
      </c>
      <c r="AC8" s="2">
        <v>41</v>
      </c>
      <c r="AD8" s="2">
        <v>39</v>
      </c>
      <c r="AE8" s="2" t="s">
        <v>93</v>
      </c>
      <c r="AF8" s="2" t="s">
        <v>93</v>
      </c>
      <c r="AG8" s="2" t="s">
        <v>93</v>
      </c>
    </row>
    <row r="9" spans="1:33" x14ac:dyDescent="0.25">
      <c r="A9" t="s">
        <v>8</v>
      </c>
      <c r="B9" s="2">
        <v>92</v>
      </c>
      <c r="C9" s="2">
        <v>89</v>
      </c>
      <c r="D9" s="2">
        <v>90</v>
      </c>
      <c r="E9" s="2">
        <v>88</v>
      </c>
      <c r="F9" s="2">
        <v>95.3</v>
      </c>
      <c r="G9" s="2">
        <v>103.5</v>
      </c>
      <c r="H9" s="2">
        <v>106.3</v>
      </c>
      <c r="I9" s="2">
        <v>95.5</v>
      </c>
      <c r="J9" s="2">
        <v>94</v>
      </c>
      <c r="K9" s="2">
        <v>89.5</v>
      </c>
      <c r="L9" s="2">
        <v>87.3</v>
      </c>
      <c r="M9" s="2">
        <v>80.5</v>
      </c>
      <c r="N9" s="2">
        <v>82</v>
      </c>
      <c r="O9" s="2">
        <v>93</v>
      </c>
      <c r="P9" s="2">
        <v>90.5</v>
      </c>
      <c r="Q9" s="2">
        <v>82.5</v>
      </c>
      <c r="R9" s="2">
        <v>75</v>
      </c>
      <c r="S9" s="2">
        <v>73.5</v>
      </c>
      <c r="T9" s="2">
        <v>75.5</v>
      </c>
      <c r="U9" s="2">
        <v>73.5</v>
      </c>
      <c r="V9" s="2">
        <v>58.7</v>
      </c>
      <c r="W9" s="2">
        <v>49</v>
      </c>
      <c r="X9" s="2">
        <v>45.5</v>
      </c>
      <c r="Y9" s="2">
        <v>50.5</v>
      </c>
      <c r="Z9" s="2">
        <v>53</v>
      </c>
      <c r="AA9" s="2">
        <v>47</v>
      </c>
      <c r="AB9" s="2" t="s">
        <v>93</v>
      </c>
      <c r="AC9" s="2" t="s">
        <v>93</v>
      </c>
      <c r="AD9" s="2" t="s">
        <v>93</v>
      </c>
      <c r="AE9" s="2" t="s">
        <v>93</v>
      </c>
      <c r="AF9" s="2" t="s">
        <v>93</v>
      </c>
      <c r="AG9" s="2" t="s">
        <v>93</v>
      </c>
    </row>
    <row r="10" spans="1:33" x14ac:dyDescent="0.25">
      <c r="A10" t="s">
        <v>9</v>
      </c>
      <c r="B10" s="2">
        <v>97</v>
      </c>
      <c r="C10" s="2">
        <v>99.5</v>
      </c>
      <c r="D10" s="2">
        <v>94</v>
      </c>
      <c r="E10" s="2">
        <v>95.5</v>
      </c>
      <c r="F10" s="2">
        <v>103</v>
      </c>
      <c r="G10" s="2">
        <v>114</v>
      </c>
      <c r="H10" s="2">
        <v>122</v>
      </c>
      <c r="I10" s="2">
        <v>136</v>
      </c>
      <c r="J10" s="2">
        <v>123</v>
      </c>
      <c r="K10" s="2">
        <v>105.5</v>
      </c>
      <c r="L10" s="2">
        <v>94</v>
      </c>
      <c r="M10" s="2">
        <v>92</v>
      </c>
      <c r="N10" s="2">
        <v>93</v>
      </c>
      <c r="O10" s="2">
        <v>83</v>
      </c>
      <c r="P10" s="2">
        <v>72.5</v>
      </c>
      <c r="Q10" s="2">
        <v>68.5</v>
      </c>
      <c r="R10" s="2">
        <v>63.6</v>
      </c>
      <c r="S10" s="2">
        <v>57.5</v>
      </c>
      <c r="T10" s="2">
        <v>48</v>
      </c>
      <c r="U10" s="2">
        <v>44</v>
      </c>
      <c r="V10" s="2">
        <v>42.5</v>
      </c>
      <c r="W10" s="2">
        <v>47.5</v>
      </c>
      <c r="X10" s="2">
        <v>46.5</v>
      </c>
      <c r="Y10" s="2">
        <v>57.5</v>
      </c>
      <c r="Z10" s="2" t="s">
        <v>93</v>
      </c>
      <c r="AA10" s="2" t="s">
        <v>93</v>
      </c>
      <c r="AB10" s="2" t="s">
        <v>93</v>
      </c>
      <c r="AC10" s="2" t="s">
        <v>93</v>
      </c>
      <c r="AD10" s="2" t="s">
        <v>93</v>
      </c>
      <c r="AE10" s="2" t="s">
        <v>93</v>
      </c>
      <c r="AF10" s="2" t="s">
        <v>93</v>
      </c>
      <c r="AG10" s="2" t="s">
        <v>93</v>
      </c>
    </row>
    <row r="11" spans="1:33" x14ac:dyDescent="0.25">
      <c r="A11" t="s">
        <v>10</v>
      </c>
      <c r="B11" s="2">
        <v>102.5</v>
      </c>
      <c r="C11" s="2">
        <v>85</v>
      </c>
      <c r="D11" s="2">
        <v>95</v>
      </c>
      <c r="E11" s="2">
        <v>92</v>
      </c>
      <c r="F11" s="2">
        <v>112.5</v>
      </c>
      <c r="G11" s="2">
        <v>110</v>
      </c>
      <c r="H11" s="2">
        <v>111.5</v>
      </c>
      <c r="I11" s="2">
        <v>108</v>
      </c>
      <c r="J11" s="2">
        <v>99.3</v>
      </c>
      <c r="K11" s="2">
        <v>97</v>
      </c>
      <c r="L11" s="2">
        <v>95</v>
      </c>
      <c r="M11" s="2">
        <v>87</v>
      </c>
      <c r="N11" s="2">
        <v>86.7</v>
      </c>
      <c r="O11" s="2">
        <v>90.3</v>
      </c>
      <c r="P11" s="2">
        <v>80.7</v>
      </c>
      <c r="Q11" s="2">
        <v>77.3</v>
      </c>
      <c r="R11" s="2">
        <v>71.3</v>
      </c>
      <c r="S11" s="2">
        <v>67</v>
      </c>
      <c r="T11" s="2">
        <v>57</v>
      </c>
      <c r="U11" s="2">
        <v>63.7</v>
      </c>
      <c r="V11" s="2">
        <v>63.3</v>
      </c>
      <c r="W11" s="2">
        <v>57</v>
      </c>
      <c r="X11" s="2">
        <v>56</v>
      </c>
      <c r="Y11" s="2">
        <v>52.5</v>
      </c>
      <c r="Z11" s="2">
        <v>52</v>
      </c>
      <c r="AA11" s="2">
        <v>54</v>
      </c>
      <c r="AB11" s="2" t="s">
        <v>93</v>
      </c>
      <c r="AC11" s="2" t="s">
        <v>93</v>
      </c>
      <c r="AD11" s="2" t="s">
        <v>93</v>
      </c>
      <c r="AE11" s="2" t="s">
        <v>93</v>
      </c>
      <c r="AF11" s="2" t="s">
        <v>93</v>
      </c>
      <c r="AG11" s="2" t="s">
        <v>93</v>
      </c>
    </row>
    <row r="12" spans="1:33" x14ac:dyDescent="0.25">
      <c r="A12" t="s">
        <v>11</v>
      </c>
      <c r="B12" s="2">
        <v>91.5</v>
      </c>
      <c r="C12" s="2">
        <v>93</v>
      </c>
      <c r="D12" s="2">
        <v>98</v>
      </c>
      <c r="E12" s="2">
        <v>98.5</v>
      </c>
      <c r="F12" s="2">
        <v>100</v>
      </c>
      <c r="G12" s="2">
        <v>102</v>
      </c>
      <c r="H12" s="2">
        <v>101</v>
      </c>
      <c r="I12" s="2">
        <v>98.5</v>
      </c>
      <c r="J12" s="2">
        <v>90.7</v>
      </c>
      <c r="K12" s="2">
        <v>91</v>
      </c>
      <c r="L12" s="2">
        <v>89.5</v>
      </c>
      <c r="M12" s="2">
        <v>90.5</v>
      </c>
      <c r="N12" s="2">
        <v>93</v>
      </c>
      <c r="O12" s="2">
        <v>95</v>
      </c>
      <c r="P12" s="2">
        <v>84</v>
      </c>
      <c r="Q12" s="2">
        <v>75.5</v>
      </c>
      <c r="R12" s="2">
        <v>73</v>
      </c>
      <c r="S12" s="2">
        <v>66.5</v>
      </c>
      <c r="T12" s="2">
        <v>61</v>
      </c>
      <c r="U12" s="2">
        <v>54.3</v>
      </c>
      <c r="V12" s="2">
        <v>54</v>
      </c>
      <c r="W12" s="2">
        <v>58</v>
      </c>
      <c r="X12" s="2">
        <v>63.5</v>
      </c>
      <c r="Y12" s="2">
        <v>60</v>
      </c>
      <c r="Z12" s="2">
        <v>60</v>
      </c>
      <c r="AA12" s="2">
        <v>60</v>
      </c>
      <c r="AB12" s="2">
        <v>56.5</v>
      </c>
      <c r="AC12" s="2" t="s">
        <v>93</v>
      </c>
      <c r="AD12" s="2" t="s">
        <v>93</v>
      </c>
      <c r="AE12" s="2" t="s">
        <v>93</v>
      </c>
      <c r="AF12" s="2" t="s">
        <v>93</v>
      </c>
      <c r="AG12" s="2" t="s">
        <v>93</v>
      </c>
    </row>
    <row r="13" spans="1:33" x14ac:dyDescent="0.25">
      <c r="A13" t="s">
        <v>12</v>
      </c>
      <c r="B13" s="2">
        <v>81.5</v>
      </c>
      <c r="C13" s="2">
        <v>95</v>
      </c>
      <c r="D13" s="2">
        <v>83</v>
      </c>
      <c r="E13" s="2">
        <v>96.5</v>
      </c>
      <c r="F13" s="2">
        <v>100</v>
      </c>
      <c r="G13" s="2">
        <v>103</v>
      </c>
      <c r="H13" s="2">
        <v>108</v>
      </c>
      <c r="I13" s="2">
        <v>112</v>
      </c>
      <c r="J13" s="2">
        <v>113.5</v>
      </c>
      <c r="K13" s="2">
        <v>108.5</v>
      </c>
      <c r="L13" s="2">
        <v>101</v>
      </c>
      <c r="M13" s="2">
        <v>101</v>
      </c>
      <c r="N13" s="2">
        <v>93.5</v>
      </c>
      <c r="O13" s="2">
        <v>89.5</v>
      </c>
      <c r="P13" s="2">
        <v>85</v>
      </c>
      <c r="Q13" s="2">
        <v>79.5</v>
      </c>
      <c r="R13" s="2">
        <v>74</v>
      </c>
      <c r="S13" s="2">
        <v>67</v>
      </c>
      <c r="T13" s="2">
        <v>64</v>
      </c>
      <c r="U13" s="2">
        <v>63.5</v>
      </c>
      <c r="V13" s="2">
        <v>60</v>
      </c>
      <c r="W13" s="2">
        <v>55</v>
      </c>
      <c r="X13" s="2">
        <v>48.5</v>
      </c>
      <c r="Y13" s="2">
        <v>44.5</v>
      </c>
      <c r="Z13" s="2">
        <v>44</v>
      </c>
      <c r="AA13" s="2">
        <v>46</v>
      </c>
      <c r="AB13" s="2" t="s">
        <v>93</v>
      </c>
      <c r="AC13" s="2" t="s">
        <v>93</v>
      </c>
      <c r="AD13" s="2" t="s">
        <v>93</v>
      </c>
      <c r="AE13" s="2" t="s">
        <v>93</v>
      </c>
      <c r="AF13" s="2" t="s">
        <v>93</v>
      </c>
      <c r="AG13" s="2" t="s">
        <v>93</v>
      </c>
    </row>
    <row r="14" spans="1:33" x14ac:dyDescent="0.25">
      <c r="A14" t="s">
        <v>13</v>
      </c>
      <c r="B14" s="2">
        <v>95</v>
      </c>
      <c r="C14" s="2">
        <v>92</v>
      </c>
      <c r="D14" s="2">
        <v>88</v>
      </c>
      <c r="E14" s="2">
        <v>80</v>
      </c>
      <c r="F14" s="2">
        <v>81.5</v>
      </c>
      <c r="G14" s="2">
        <v>91.3</v>
      </c>
      <c r="H14" s="2">
        <v>95.5</v>
      </c>
      <c r="I14" s="2">
        <v>123</v>
      </c>
      <c r="J14" s="2">
        <v>121</v>
      </c>
      <c r="K14" s="2">
        <v>120.3</v>
      </c>
      <c r="L14" s="2">
        <v>110.3</v>
      </c>
      <c r="M14" s="2">
        <v>113.5</v>
      </c>
      <c r="N14" s="2">
        <v>107.5</v>
      </c>
      <c r="O14" s="2">
        <v>105</v>
      </c>
      <c r="P14" s="2">
        <v>95</v>
      </c>
      <c r="Q14" s="2">
        <v>88</v>
      </c>
      <c r="R14" s="2">
        <v>73</v>
      </c>
      <c r="S14" s="2">
        <v>69.5</v>
      </c>
      <c r="T14" s="2">
        <v>68</v>
      </c>
      <c r="U14" s="2">
        <v>68</v>
      </c>
      <c r="V14" s="2">
        <v>55.7</v>
      </c>
      <c r="W14" s="2">
        <v>58</v>
      </c>
      <c r="X14" s="2">
        <v>57.5</v>
      </c>
      <c r="Y14" s="2">
        <v>41.3</v>
      </c>
      <c r="Z14" s="2">
        <v>43.5</v>
      </c>
      <c r="AA14" s="2" t="s">
        <v>93</v>
      </c>
      <c r="AB14" s="2" t="s">
        <v>93</v>
      </c>
      <c r="AC14" s="2" t="s">
        <v>93</v>
      </c>
      <c r="AD14" s="2" t="s">
        <v>93</v>
      </c>
      <c r="AE14" s="2" t="s">
        <v>93</v>
      </c>
      <c r="AF14" s="2" t="s">
        <v>93</v>
      </c>
      <c r="AG14" s="2" t="s">
        <v>93</v>
      </c>
    </row>
    <row r="15" spans="1:33" x14ac:dyDescent="0.25">
      <c r="A15" t="s">
        <v>14</v>
      </c>
      <c r="B15" s="2">
        <v>88.3</v>
      </c>
      <c r="C15" s="2">
        <v>93.5</v>
      </c>
      <c r="D15" s="2">
        <v>87</v>
      </c>
      <c r="E15" s="2">
        <v>77.5</v>
      </c>
      <c r="F15" s="2">
        <v>101</v>
      </c>
      <c r="G15" s="2">
        <v>111</v>
      </c>
      <c r="H15" s="2">
        <v>112</v>
      </c>
      <c r="I15" s="2">
        <v>112</v>
      </c>
      <c r="J15" s="2">
        <v>108.5</v>
      </c>
      <c r="K15" s="2">
        <v>105.3</v>
      </c>
      <c r="L15" s="2">
        <v>93</v>
      </c>
      <c r="M15" s="2">
        <v>83</v>
      </c>
      <c r="N15" s="2">
        <v>76</v>
      </c>
      <c r="O15" s="2">
        <v>73</v>
      </c>
      <c r="P15" s="2">
        <v>73</v>
      </c>
      <c r="Q15" s="2">
        <v>85</v>
      </c>
      <c r="R15" s="2">
        <v>97.3</v>
      </c>
      <c r="S15" s="2">
        <v>100.5</v>
      </c>
      <c r="T15" s="2">
        <v>101</v>
      </c>
      <c r="U15" s="2">
        <v>104.5</v>
      </c>
      <c r="V15" s="2">
        <v>103</v>
      </c>
      <c r="W15" s="2">
        <v>93</v>
      </c>
      <c r="X15" s="2">
        <v>94.5</v>
      </c>
      <c r="Y15" s="2">
        <v>95</v>
      </c>
      <c r="Z15" s="2">
        <v>92</v>
      </c>
      <c r="AA15" s="2">
        <v>82</v>
      </c>
      <c r="AB15" s="2">
        <v>69.3</v>
      </c>
      <c r="AC15" s="2">
        <v>64.5</v>
      </c>
      <c r="AD15" s="2">
        <v>58.5</v>
      </c>
      <c r="AE15" s="2">
        <v>44</v>
      </c>
      <c r="AF15" s="2">
        <v>40.5</v>
      </c>
      <c r="AG15" s="2">
        <v>45</v>
      </c>
    </row>
    <row r="16" spans="1:33" x14ac:dyDescent="0.25">
      <c r="A16" t="s">
        <v>15</v>
      </c>
      <c r="B16" s="2">
        <v>90</v>
      </c>
      <c r="C16" s="2">
        <v>88.5</v>
      </c>
      <c r="D16" s="2">
        <v>90.5</v>
      </c>
      <c r="E16" s="2">
        <v>88.3</v>
      </c>
      <c r="F16" s="2">
        <v>85</v>
      </c>
      <c r="G16" s="2">
        <v>95</v>
      </c>
      <c r="H16" s="2">
        <v>96</v>
      </c>
      <c r="I16" s="2">
        <v>94</v>
      </c>
      <c r="J16" s="2">
        <v>90.5</v>
      </c>
      <c r="K16" s="2">
        <v>87</v>
      </c>
      <c r="L16" s="2">
        <v>89</v>
      </c>
      <c r="M16" s="2">
        <v>96.3</v>
      </c>
      <c r="N16" s="2">
        <v>88.5</v>
      </c>
      <c r="O16" s="2">
        <v>83.7</v>
      </c>
      <c r="P16" s="2">
        <v>75</v>
      </c>
      <c r="Q16" s="2" t="s">
        <v>93</v>
      </c>
      <c r="R16" s="2" t="s">
        <v>93</v>
      </c>
      <c r="S16" s="2">
        <v>65.5</v>
      </c>
      <c r="T16" s="2">
        <v>64.5</v>
      </c>
      <c r="U16" s="2">
        <v>67.5</v>
      </c>
      <c r="V16" s="2">
        <v>65.5</v>
      </c>
      <c r="W16" s="2">
        <v>67.5</v>
      </c>
      <c r="X16" s="2">
        <v>64</v>
      </c>
      <c r="Y16" s="2">
        <v>57.5</v>
      </c>
      <c r="Z16" s="2">
        <v>46.5</v>
      </c>
      <c r="AA16" s="2">
        <v>45.5</v>
      </c>
      <c r="AB16" s="2">
        <v>46.5</v>
      </c>
      <c r="AC16" s="2">
        <v>49</v>
      </c>
      <c r="AD16" s="2">
        <v>49.5</v>
      </c>
      <c r="AE16" s="2">
        <v>56</v>
      </c>
      <c r="AF16" s="2" t="s">
        <v>93</v>
      </c>
      <c r="AG16" s="2" t="s">
        <v>93</v>
      </c>
    </row>
    <row r="17" spans="1:33" x14ac:dyDescent="0.25">
      <c r="A17" t="s">
        <v>16</v>
      </c>
      <c r="B17" s="2">
        <v>103.5</v>
      </c>
      <c r="C17" s="2">
        <v>104.5</v>
      </c>
      <c r="D17" s="2">
        <v>100</v>
      </c>
      <c r="E17" s="2">
        <v>100.5</v>
      </c>
      <c r="F17" s="2">
        <v>100.5</v>
      </c>
      <c r="G17" s="2">
        <v>95</v>
      </c>
      <c r="H17" s="2">
        <v>89</v>
      </c>
      <c r="I17" s="2">
        <v>85.3</v>
      </c>
      <c r="J17" s="2">
        <v>93</v>
      </c>
      <c r="K17" s="2">
        <v>105.5</v>
      </c>
      <c r="L17" s="2">
        <v>102.5</v>
      </c>
      <c r="M17" s="2">
        <v>97.5</v>
      </c>
      <c r="N17" s="2">
        <v>93.5</v>
      </c>
      <c r="O17" s="2">
        <v>86</v>
      </c>
      <c r="P17" s="2">
        <v>73.5</v>
      </c>
      <c r="Q17" s="2">
        <v>65</v>
      </c>
      <c r="R17" s="2">
        <v>61</v>
      </c>
      <c r="S17" s="2">
        <v>65</v>
      </c>
      <c r="T17" s="2">
        <v>68.5</v>
      </c>
      <c r="U17" s="2">
        <v>74.5</v>
      </c>
      <c r="V17" s="2">
        <v>77</v>
      </c>
      <c r="W17" s="2">
        <v>55.5</v>
      </c>
      <c r="X17" s="2">
        <v>43</v>
      </c>
      <c r="Y17" s="2">
        <v>44</v>
      </c>
      <c r="Z17" s="2">
        <v>52</v>
      </c>
      <c r="AA17" s="2">
        <v>58.5</v>
      </c>
      <c r="AB17" s="2">
        <v>58.5</v>
      </c>
      <c r="AC17" s="2" t="s">
        <v>93</v>
      </c>
      <c r="AD17" s="2" t="s">
        <v>93</v>
      </c>
      <c r="AE17" s="2" t="s">
        <v>93</v>
      </c>
      <c r="AF17" s="2" t="s">
        <v>93</v>
      </c>
      <c r="AG17" s="2" t="s">
        <v>93</v>
      </c>
    </row>
    <row r="18" spans="1:33" x14ac:dyDescent="0.25">
      <c r="A18" t="s">
        <v>17</v>
      </c>
      <c r="B18" s="2">
        <v>95.3</v>
      </c>
      <c r="C18" s="2">
        <v>93.5</v>
      </c>
      <c r="D18" s="2">
        <v>93.5</v>
      </c>
      <c r="E18" s="2">
        <v>93</v>
      </c>
      <c r="F18" s="2">
        <v>101.5</v>
      </c>
      <c r="G18" s="2">
        <v>104.5</v>
      </c>
      <c r="H18" s="2">
        <v>110</v>
      </c>
      <c r="I18" s="2">
        <v>101</v>
      </c>
      <c r="J18" s="2">
        <v>83.3</v>
      </c>
      <c r="K18" s="2">
        <v>91.7</v>
      </c>
      <c r="L18" s="2">
        <v>100.5</v>
      </c>
      <c r="M18" s="2">
        <v>98.5</v>
      </c>
      <c r="N18" s="2">
        <v>93</v>
      </c>
      <c r="O18" s="2">
        <v>96.7</v>
      </c>
      <c r="P18" s="2">
        <v>102.5</v>
      </c>
      <c r="Q18" s="2">
        <v>102.5</v>
      </c>
      <c r="R18" s="2">
        <v>92</v>
      </c>
      <c r="S18" s="2">
        <v>84.7</v>
      </c>
      <c r="T18" s="2">
        <v>76</v>
      </c>
      <c r="U18" s="2">
        <v>71</v>
      </c>
      <c r="V18" s="2">
        <v>66.5</v>
      </c>
      <c r="W18" s="2">
        <v>61</v>
      </c>
      <c r="X18" s="2">
        <v>60</v>
      </c>
      <c r="Y18" s="2">
        <v>55.5</v>
      </c>
      <c r="Z18" s="2">
        <v>55.5</v>
      </c>
      <c r="AA18" s="2">
        <v>55.5</v>
      </c>
      <c r="AB18" s="2">
        <v>49.7</v>
      </c>
      <c r="AC18" s="2" t="s">
        <v>93</v>
      </c>
      <c r="AD18" s="2" t="s">
        <v>93</v>
      </c>
      <c r="AE18" s="2" t="s">
        <v>93</v>
      </c>
      <c r="AF18" s="2" t="s">
        <v>93</v>
      </c>
      <c r="AG18" s="2" t="s">
        <v>93</v>
      </c>
    </row>
    <row r="19" spans="1:33" x14ac:dyDescent="0.25">
      <c r="A19" t="s">
        <v>18</v>
      </c>
      <c r="B19" s="2">
        <v>96</v>
      </c>
      <c r="C19" s="2">
        <v>97.5</v>
      </c>
      <c r="D19" s="2">
        <v>94</v>
      </c>
      <c r="E19" s="2">
        <v>91.5</v>
      </c>
      <c r="F19" s="2">
        <v>101.5</v>
      </c>
      <c r="G19" s="2">
        <v>98.7</v>
      </c>
      <c r="H19" s="2">
        <v>93</v>
      </c>
      <c r="I19" s="2">
        <v>86.5</v>
      </c>
      <c r="J19" s="2">
        <v>88</v>
      </c>
      <c r="K19" s="2">
        <v>89</v>
      </c>
      <c r="L19" s="2">
        <v>89.5</v>
      </c>
      <c r="M19" s="2">
        <v>86.5</v>
      </c>
      <c r="N19" s="2">
        <v>91.7</v>
      </c>
      <c r="O19" s="2">
        <v>102</v>
      </c>
      <c r="P19" s="2">
        <v>108</v>
      </c>
      <c r="Q19" s="2">
        <v>91.7</v>
      </c>
      <c r="R19" s="2">
        <v>88.3</v>
      </c>
      <c r="S19" s="2">
        <v>80</v>
      </c>
      <c r="T19" s="2">
        <v>77</v>
      </c>
      <c r="U19" s="2">
        <v>74.5</v>
      </c>
      <c r="V19" s="2">
        <v>65.5</v>
      </c>
      <c r="W19" s="2">
        <v>66</v>
      </c>
      <c r="X19" s="2">
        <v>75.5</v>
      </c>
      <c r="Y19" s="2">
        <v>58</v>
      </c>
      <c r="Z19" s="2">
        <v>43</v>
      </c>
      <c r="AA19" s="2">
        <v>35.5</v>
      </c>
      <c r="AB19" s="2">
        <v>44.5</v>
      </c>
      <c r="AC19" s="2">
        <v>47.5</v>
      </c>
      <c r="AD19" s="2">
        <v>50</v>
      </c>
      <c r="AE19" s="2" t="s">
        <v>93</v>
      </c>
      <c r="AF19" s="2" t="s">
        <v>93</v>
      </c>
      <c r="AG19" s="2" t="s">
        <v>93</v>
      </c>
    </row>
    <row r="20" spans="1:33" x14ac:dyDescent="0.25">
      <c r="A20" t="s">
        <v>19</v>
      </c>
      <c r="B20" s="2">
        <v>97.5</v>
      </c>
      <c r="C20" s="2">
        <v>98.7</v>
      </c>
      <c r="D20" s="2">
        <v>95</v>
      </c>
      <c r="E20" s="2">
        <v>92.3</v>
      </c>
      <c r="F20" s="2">
        <v>95.5</v>
      </c>
      <c r="G20" s="2">
        <v>99.5</v>
      </c>
      <c r="H20" s="2">
        <v>100</v>
      </c>
      <c r="I20" s="2">
        <v>108</v>
      </c>
      <c r="J20" s="2">
        <v>112</v>
      </c>
      <c r="K20" s="2">
        <v>116</v>
      </c>
      <c r="L20" s="2">
        <v>115.5</v>
      </c>
      <c r="M20" s="2">
        <v>109.5</v>
      </c>
      <c r="N20" s="2">
        <v>103</v>
      </c>
      <c r="O20" s="2">
        <v>99</v>
      </c>
      <c r="P20" s="2">
        <v>89.7</v>
      </c>
      <c r="Q20" s="2">
        <v>82</v>
      </c>
      <c r="R20" s="2">
        <v>75</v>
      </c>
      <c r="S20" s="2">
        <v>68</v>
      </c>
      <c r="T20" s="2">
        <v>63</v>
      </c>
      <c r="U20" s="2">
        <v>64.5</v>
      </c>
      <c r="V20" s="2">
        <v>61</v>
      </c>
      <c r="W20" s="2">
        <v>50</v>
      </c>
      <c r="X20" s="2">
        <v>41</v>
      </c>
      <c r="Y20" s="2">
        <v>47</v>
      </c>
      <c r="Z20" s="2">
        <v>53</v>
      </c>
      <c r="AA20" s="2">
        <v>55</v>
      </c>
      <c r="AB20" s="2" t="s">
        <v>93</v>
      </c>
      <c r="AC20" s="2" t="s">
        <v>93</v>
      </c>
      <c r="AD20" s="2" t="s">
        <v>93</v>
      </c>
      <c r="AE20" s="2" t="s">
        <v>93</v>
      </c>
      <c r="AF20" s="2" t="s">
        <v>93</v>
      </c>
      <c r="AG20" s="2" t="s">
        <v>93</v>
      </c>
    </row>
    <row r="21" spans="1:33" x14ac:dyDescent="0.25">
      <c r="A21" t="s">
        <v>20</v>
      </c>
      <c r="B21" s="2">
        <v>99</v>
      </c>
      <c r="C21" s="2">
        <v>92</v>
      </c>
      <c r="D21" s="2">
        <v>94</v>
      </c>
      <c r="E21" s="2">
        <v>96.5</v>
      </c>
      <c r="F21" s="2">
        <v>85.5</v>
      </c>
      <c r="G21" s="2">
        <v>90.3</v>
      </c>
      <c r="H21" s="2">
        <v>103.7</v>
      </c>
      <c r="I21" s="2">
        <v>108</v>
      </c>
      <c r="J21" s="2">
        <v>110</v>
      </c>
      <c r="K21" s="2">
        <v>109.5</v>
      </c>
      <c r="L21" s="2">
        <v>104</v>
      </c>
      <c r="M21" s="2">
        <v>97</v>
      </c>
      <c r="N21" s="2">
        <v>97.5</v>
      </c>
      <c r="O21" s="2">
        <v>95.5</v>
      </c>
      <c r="P21" s="2">
        <v>95.7</v>
      </c>
      <c r="Q21" s="2">
        <v>89.5</v>
      </c>
      <c r="R21" s="2">
        <v>79</v>
      </c>
      <c r="S21" s="2">
        <v>75.5</v>
      </c>
      <c r="T21" s="2">
        <v>64.3</v>
      </c>
      <c r="U21" s="2">
        <v>63.7</v>
      </c>
      <c r="V21" s="2">
        <v>64</v>
      </c>
      <c r="W21" s="2">
        <v>62.5</v>
      </c>
      <c r="X21" s="2">
        <v>56.3</v>
      </c>
      <c r="Y21" s="2">
        <v>48.7</v>
      </c>
      <c r="Z21" s="2">
        <v>41.5</v>
      </c>
      <c r="AA21" s="2">
        <v>38</v>
      </c>
      <c r="AB21" s="2">
        <v>46</v>
      </c>
      <c r="AC21" s="2">
        <v>40.299999999999997</v>
      </c>
      <c r="AD21" s="2">
        <v>43.5</v>
      </c>
      <c r="AE21" s="2" t="s">
        <v>93</v>
      </c>
      <c r="AF21" s="2" t="s">
        <v>93</v>
      </c>
      <c r="AG21" s="2" t="s">
        <v>93</v>
      </c>
    </row>
    <row r="22" spans="1:33" x14ac:dyDescent="0.25">
      <c r="A22" t="s">
        <v>21</v>
      </c>
      <c r="B22" s="2">
        <v>98</v>
      </c>
      <c r="C22" s="2">
        <v>95.7</v>
      </c>
      <c r="D22" s="2">
        <v>100</v>
      </c>
      <c r="E22" s="2">
        <v>95</v>
      </c>
      <c r="F22" s="2">
        <v>96.7</v>
      </c>
      <c r="G22" s="2">
        <v>100.5</v>
      </c>
      <c r="H22" s="2">
        <v>98.7</v>
      </c>
      <c r="I22" s="2">
        <v>97.3</v>
      </c>
      <c r="J22" s="2">
        <v>92.3</v>
      </c>
      <c r="K22" s="2">
        <v>92.3</v>
      </c>
      <c r="L22" s="2">
        <v>89.5</v>
      </c>
      <c r="M22" s="2">
        <v>91.7</v>
      </c>
      <c r="N22" s="2">
        <v>93</v>
      </c>
      <c r="O22" s="2">
        <v>93</v>
      </c>
      <c r="P22" s="2">
        <v>90.3</v>
      </c>
      <c r="Q22" s="2">
        <v>81.5</v>
      </c>
      <c r="R22" s="2">
        <v>77.5</v>
      </c>
      <c r="S22" s="2">
        <v>68.5</v>
      </c>
      <c r="T22" s="2">
        <v>63</v>
      </c>
      <c r="U22" s="2" t="s">
        <v>93</v>
      </c>
      <c r="V22" s="2">
        <v>61.5</v>
      </c>
      <c r="W22" s="2">
        <v>55</v>
      </c>
      <c r="X22" s="2">
        <v>51</v>
      </c>
      <c r="Y22" s="2">
        <v>46</v>
      </c>
      <c r="Z22" s="2">
        <v>49</v>
      </c>
      <c r="AA22" s="2">
        <v>52.5</v>
      </c>
      <c r="AB22" s="2">
        <v>56.5</v>
      </c>
      <c r="AC22" s="2" t="s">
        <v>93</v>
      </c>
      <c r="AD22" s="2" t="s">
        <v>93</v>
      </c>
      <c r="AE22" s="2" t="s">
        <v>93</v>
      </c>
      <c r="AF22" s="2" t="s">
        <v>93</v>
      </c>
      <c r="AG22" s="2" t="s">
        <v>93</v>
      </c>
    </row>
    <row r="23" spans="1:33" x14ac:dyDescent="0.25">
      <c r="A23" t="s">
        <v>22</v>
      </c>
      <c r="B23" s="2">
        <v>104</v>
      </c>
      <c r="C23" s="2">
        <v>104</v>
      </c>
      <c r="D23" s="2">
        <v>104.5</v>
      </c>
      <c r="E23" s="2">
        <v>99</v>
      </c>
      <c r="F23" s="2">
        <v>93.5</v>
      </c>
      <c r="G23" s="2">
        <v>91.5</v>
      </c>
      <c r="H23" s="2">
        <v>86.5</v>
      </c>
      <c r="I23" s="2">
        <v>87</v>
      </c>
      <c r="J23" s="2">
        <v>95</v>
      </c>
      <c r="K23" s="2">
        <v>99.5</v>
      </c>
      <c r="L23" s="2">
        <v>93</v>
      </c>
      <c r="M23" s="2">
        <v>89.5</v>
      </c>
      <c r="N23" s="2">
        <v>82</v>
      </c>
      <c r="O23" s="2">
        <v>71.7</v>
      </c>
      <c r="P23" s="2">
        <v>66</v>
      </c>
      <c r="Q23" s="2">
        <v>69.5</v>
      </c>
      <c r="R23" s="2">
        <v>66.5</v>
      </c>
      <c r="S23" s="2">
        <v>63.5</v>
      </c>
      <c r="T23" s="2">
        <v>56.5</v>
      </c>
      <c r="U23" s="2">
        <v>51</v>
      </c>
      <c r="V23" s="2">
        <v>54.5</v>
      </c>
      <c r="W23" s="2">
        <v>55</v>
      </c>
      <c r="X23" s="2" t="s">
        <v>93</v>
      </c>
      <c r="Y23" s="2" t="s">
        <v>93</v>
      </c>
      <c r="Z23" s="2" t="s">
        <v>93</v>
      </c>
      <c r="AA23" s="2" t="s">
        <v>93</v>
      </c>
      <c r="AB23" s="2" t="s">
        <v>93</v>
      </c>
      <c r="AC23" s="2" t="s">
        <v>93</v>
      </c>
      <c r="AD23" s="2" t="s">
        <v>93</v>
      </c>
      <c r="AE23" s="2" t="s">
        <v>93</v>
      </c>
      <c r="AF23" s="2" t="s">
        <v>93</v>
      </c>
      <c r="AG23" s="2" t="s">
        <v>93</v>
      </c>
    </row>
    <row r="24" spans="1:33" x14ac:dyDescent="0.25">
      <c r="A24" t="s">
        <v>23</v>
      </c>
      <c r="B24" s="2">
        <v>95.5</v>
      </c>
      <c r="C24" s="2">
        <v>97</v>
      </c>
      <c r="D24" s="2">
        <v>93</v>
      </c>
      <c r="E24" s="2">
        <v>100</v>
      </c>
      <c r="F24" s="2">
        <v>100.7</v>
      </c>
      <c r="G24" s="2">
        <v>93.5</v>
      </c>
      <c r="H24" s="2">
        <v>89.5</v>
      </c>
      <c r="I24" s="2">
        <v>87</v>
      </c>
      <c r="J24" s="2">
        <v>91</v>
      </c>
      <c r="K24" s="2">
        <v>97</v>
      </c>
      <c r="L24" s="2">
        <v>97.5</v>
      </c>
      <c r="M24" s="2">
        <v>99.5</v>
      </c>
      <c r="N24" s="2">
        <v>97.5</v>
      </c>
      <c r="O24" s="2">
        <v>80</v>
      </c>
      <c r="P24" s="2">
        <v>75.5</v>
      </c>
      <c r="Q24" s="2">
        <v>73.5</v>
      </c>
      <c r="R24" s="2">
        <v>71</v>
      </c>
      <c r="S24" s="2">
        <v>66</v>
      </c>
      <c r="T24" s="2">
        <v>55.5</v>
      </c>
      <c r="U24" s="2">
        <v>46.5</v>
      </c>
      <c r="V24" s="2">
        <v>38</v>
      </c>
      <c r="W24" s="2">
        <v>35.5</v>
      </c>
      <c r="X24" s="2">
        <v>39</v>
      </c>
      <c r="Y24" s="2">
        <v>45.5</v>
      </c>
      <c r="Z24" s="2" t="s">
        <v>93</v>
      </c>
      <c r="AA24" s="2" t="s">
        <v>93</v>
      </c>
      <c r="AB24" s="2" t="s">
        <v>93</v>
      </c>
      <c r="AC24" s="2" t="s">
        <v>93</v>
      </c>
      <c r="AD24" s="2" t="s">
        <v>93</v>
      </c>
      <c r="AE24" s="2" t="s">
        <v>93</v>
      </c>
      <c r="AF24" s="2" t="s">
        <v>93</v>
      </c>
      <c r="AG24" s="2" t="s">
        <v>93</v>
      </c>
    </row>
    <row r="25" spans="1:33" x14ac:dyDescent="0.25">
      <c r="A25" t="s">
        <v>24</v>
      </c>
      <c r="B25" s="2">
        <v>101</v>
      </c>
      <c r="C25" s="2">
        <v>98</v>
      </c>
      <c r="D25" s="2">
        <v>96.5</v>
      </c>
      <c r="E25" s="2">
        <v>97</v>
      </c>
      <c r="F25" s="2">
        <v>100.5</v>
      </c>
      <c r="G25" s="2">
        <v>104</v>
      </c>
      <c r="H25" s="2">
        <v>98</v>
      </c>
      <c r="I25" s="2">
        <v>88</v>
      </c>
      <c r="J25" s="2">
        <v>76</v>
      </c>
      <c r="K25" s="2">
        <v>79.5</v>
      </c>
      <c r="L25" s="2">
        <v>78</v>
      </c>
      <c r="M25" s="2">
        <v>93.5</v>
      </c>
      <c r="N25" s="2">
        <v>100</v>
      </c>
      <c r="O25" s="2">
        <v>98</v>
      </c>
      <c r="P25" s="2">
        <v>99.7</v>
      </c>
      <c r="Q25" s="2">
        <v>84</v>
      </c>
      <c r="R25" s="2">
        <v>73.5</v>
      </c>
      <c r="S25" s="2">
        <v>72.5</v>
      </c>
      <c r="T25" s="2">
        <v>70</v>
      </c>
      <c r="U25" s="2">
        <v>67</v>
      </c>
      <c r="V25" s="2">
        <v>66</v>
      </c>
      <c r="W25" s="2">
        <v>48</v>
      </c>
      <c r="X25" s="2">
        <v>46</v>
      </c>
      <c r="Y25" s="2">
        <v>53.5</v>
      </c>
      <c r="Z25" s="2">
        <v>55.5</v>
      </c>
      <c r="AA25" s="2" t="s">
        <v>93</v>
      </c>
      <c r="AB25" s="2" t="s">
        <v>93</v>
      </c>
      <c r="AC25" s="2" t="s">
        <v>93</v>
      </c>
      <c r="AD25" s="2" t="s">
        <v>93</v>
      </c>
      <c r="AE25" s="2" t="s">
        <v>93</v>
      </c>
      <c r="AF25" s="2" t="s">
        <v>93</v>
      </c>
      <c r="AG25" s="2" t="s">
        <v>93</v>
      </c>
    </row>
    <row r="26" spans="1:33" x14ac:dyDescent="0.25">
      <c r="A26" t="s">
        <v>25</v>
      </c>
      <c r="B26" s="2">
        <v>86</v>
      </c>
      <c r="C26" s="2">
        <v>82</v>
      </c>
      <c r="D26" s="2">
        <v>83</v>
      </c>
      <c r="E26" s="2">
        <v>83.5</v>
      </c>
      <c r="F26" s="2">
        <v>83.5</v>
      </c>
      <c r="G26" s="2">
        <v>78.5</v>
      </c>
      <c r="H26" s="2">
        <v>83</v>
      </c>
      <c r="I26" s="2">
        <v>83.5</v>
      </c>
      <c r="J26" s="2">
        <v>87</v>
      </c>
      <c r="K26" s="2">
        <v>87</v>
      </c>
      <c r="L26" s="2">
        <v>84.5</v>
      </c>
      <c r="M26" s="2">
        <v>87.5</v>
      </c>
      <c r="N26" s="2">
        <v>84.5</v>
      </c>
      <c r="O26" s="2">
        <v>80.5</v>
      </c>
      <c r="P26" s="2">
        <v>70</v>
      </c>
      <c r="Q26" s="2">
        <v>59.5</v>
      </c>
      <c r="R26" s="2">
        <v>59</v>
      </c>
      <c r="S26" s="2">
        <v>52.7</v>
      </c>
      <c r="T26" s="2">
        <v>44</v>
      </c>
      <c r="U26" s="2">
        <v>44</v>
      </c>
      <c r="V26" s="2" t="s">
        <v>93</v>
      </c>
      <c r="W26" s="2" t="s">
        <v>93</v>
      </c>
      <c r="X26" s="2" t="s">
        <v>93</v>
      </c>
      <c r="Y26" s="2" t="s">
        <v>93</v>
      </c>
      <c r="Z26" s="2" t="s">
        <v>93</v>
      </c>
      <c r="AA26" s="2" t="s">
        <v>93</v>
      </c>
      <c r="AB26" s="2" t="s">
        <v>93</v>
      </c>
      <c r="AC26" s="2" t="s">
        <v>93</v>
      </c>
      <c r="AD26" s="2" t="s">
        <v>93</v>
      </c>
      <c r="AE26" s="2" t="s">
        <v>93</v>
      </c>
      <c r="AF26" s="2" t="s">
        <v>93</v>
      </c>
      <c r="AG26" s="2" t="s">
        <v>93</v>
      </c>
    </row>
    <row r="27" spans="1:33" x14ac:dyDescent="0.25">
      <c r="A27" t="s">
        <v>26</v>
      </c>
      <c r="B27" s="2">
        <v>99</v>
      </c>
      <c r="C27" s="2">
        <v>96</v>
      </c>
      <c r="D27" s="2">
        <v>96.5</v>
      </c>
      <c r="E27" s="2">
        <v>98</v>
      </c>
      <c r="F27" s="2">
        <v>103.5</v>
      </c>
      <c r="G27" s="2">
        <v>103</v>
      </c>
      <c r="H27" s="2">
        <v>105.5</v>
      </c>
      <c r="I27" s="2">
        <v>100</v>
      </c>
      <c r="J27" s="2">
        <v>100.5</v>
      </c>
      <c r="K27" s="2">
        <v>88.5</v>
      </c>
      <c r="L27" s="2">
        <v>78.5</v>
      </c>
      <c r="M27" s="2">
        <v>67</v>
      </c>
      <c r="N27" s="2">
        <v>61.5</v>
      </c>
      <c r="O27" s="2">
        <v>55</v>
      </c>
      <c r="P27" s="2">
        <v>58</v>
      </c>
      <c r="Q27" s="2">
        <v>55</v>
      </c>
      <c r="R27" s="2">
        <v>56</v>
      </c>
      <c r="S27" s="2">
        <v>55</v>
      </c>
      <c r="T27" s="2">
        <v>52.5</v>
      </c>
      <c r="U27" s="2">
        <v>48</v>
      </c>
      <c r="V27" s="2">
        <v>46.5</v>
      </c>
      <c r="W27" s="2">
        <v>48</v>
      </c>
      <c r="X27" s="2">
        <v>52</v>
      </c>
      <c r="Y27" s="2" t="s">
        <v>93</v>
      </c>
      <c r="Z27" s="2" t="s">
        <v>93</v>
      </c>
      <c r="AA27" s="2" t="s">
        <v>93</v>
      </c>
      <c r="AB27" s="2" t="s">
        <v>93</v>
      </c>
      <c r="AC27" s="2" t="s">
        <v>93</v>
      </c>
      <c r="AD27" s="2" t="s">
        <v>93</v>
      </c>
      <c r="AE27" s="2" t="s">
        <v>93</v>
      </c>
      <c r="AF27" s="2" t="s">
        <v>93</v>
      </c>
      <c r="AG27" s="2" t="s">
        <v>93</v>
      </c>
    </row>
    <row r="28" spans="1:33" x14ac:dyDescent="0.25">
      <c r="A28" t="s">
        <v>27</v>
      </c>
      <c r="B28" s="2">
        <v>114.67</v>
      </c>
      <c r="C28" s="2">
        <v>123.5</v>
      </c>
      <c r="D28" s="2">
        <v>124.5</v>
      </c>
      <c r="E28" s="2">
        <v>117</v>
      </c>
      <c r="F28" s="2">
        <v>109</v>
      </c>
      <c r="G28" s="2">
        <v>98.5</v>
      </c>
      <c r="H28" s="2">
        <v>93.5</v>
      </c>
      <c r="I28" s="2">
        <v>97.5</v>
      </c>
      <c r="J28" s="2">
        <v>93.5</v>
      </c>
      <c r="K28" s="2">
        <v>81</v>
      </c>
      <c r="L28" s="2">
        <v>70</v>
      </c>
      <c r="M28" s="2">
        <v>59</v>
      </c>
      <c r="N28" s="2">
        <v>51.5</v>
      </c>
      <c r="O28" s="2">
        <v>55.5</v>
      </c>
      <c r="P28" s="2">
        <v>56</v>
      </c>
      <c r="Q28" s="2">
        <v>54</v>
      </c>
      <c r="R28" s="2">
        <v>54</v>
      </c>
      <c r="S28" s="2">
        <v>53</v>
      </c>
      <c r="T28" s="2" t="s">
        <v>93</v>
      </c>
      <c r="U28" s="2" t="s">
        <v>93</v>
      </c>
      <c r="V28" s="2" t="s">
        <v>93</v>
      </c>
      <c r="W28" s="2" t="s">
        <v>93</v>
      </c>
      <c r="X28" s="2" t="s">
        <v>93</v>
      </c>
      <c r="Y28" s="2" t="s">
        <v>93</v>
      </c>
      <c r="Z28" s="2" t="s">
        <v>93</v>
      </c>
      <c r="AA28" s="2" t="s">
        <v>93</v>
      </c>
      <c r="AB28" s="2" t="s">
        <v>93</v>
      </c>
      <c r="AC28" s="2" t="s">
        <v>93</v>
      </c>
      <c r="AD28" s="2" t="s">
        <v>93</v>
      </c>
      <c r="AE28" s="2" t="s">
        <v>93</v>
      </c>
      <c r="AF28" s="2" t="s">
        <v>93</v>
      </c>
      <c r="AG28" s="2" t="s">
        <v>93</v>
      </c>
    </row>
    <row r="29" spans="1:33" x14ac:dyDescent="0.25">
      <c r="A29" t="s">
        <v>28</v>
      </c>
      <c r="B29" s="2">
        <v>79.5</v>
      </c>
      <c r="C29" s="2">
        <v>69</v>
      </c>
      <c r="D29" s="2">
        <v>82</v>
      </c>
      <c r="E29" s="2">
        <v>89</v>
      </c>
      <c r="F29" s="2">
        <v>88</v>
      </c>
      <c r="G29" s="2">
        <v>86.5</v>
      </c>
      <c r="H29" s="2">
        <v>86</v>
      </c>
      <c r="I29" s="2">
        <v>93</v>
      </c>
      <c r="J29" s="2">
        <v>94</v>
      </c>
      <c r="K29" s="2">
        <v>95</v>
      </c>
      <c r="L29" s="2">
        <v>92.5</v>
      </c>
      <c r="M29" s="2">
        <v>100.5</v>
      </c>
      <c r="N29" s="2">
        <v>104.5</v>
      </c>
      <c r="O29" s="2">
        <v>89</v>
      </c>
      <c r="P29" s="2">
        <v>77.5</v>
      </c>
      <c r="Q29" s="2">
        <v>62.5</v>
      </c>
      <c r="R29" s="2">
        <v>61</v>
      </c>
      <c r="S29" s="2">
        <v>63.5</v>
      </c>
      <c r="T29" s="2">
        <v>73</v>
      </c>
      <c r="U29" s="2">
        <v>67</v>
      </c>
      <c r="V29" s="2">
        <v>63</v>
      </c>
      <c r="W29" s="2">
        <v>55.5</v>
      </c>
      <c r="X29" s="2">
        <v>52</v>
      </c>
      <c r="Y29" s="2">
        <v>51.5</v>
      </c>
      <c r="Z29" s="2">
        <v>49</v>
      </c>
      <c r="AA29" s="2">
        <v>47.5</v>
      </c>
      <c r="AB29" s="2">
        <v>50</v>
      </c>
      <c r="AC29" s="2" t="s">
        <v>93</v>
      </c>
      <c r="AD29" s="2" t="s">
        <v>93</v>
      </c>
      <c r="AE29" s="2" t="s">
        <v>93</v>
      </c>
      <c r="AF29" s="2" t="s">
        <v>93</v>
      </c>
      <c r="AG29" s="2" t="s">
        <v>93</v>
      </c>
    </row>
    <row r="30" spans="1:33" x14ac:dyDescent="0.25">
      <c r="A30" t="s">
        <v>29</v>
      </c>
      <c r="B30" s="2">
        <v>98</v>
      </c>
      <c r="C30" s="2">
        <v>91.5</v>
      </c>
      <c r="D30" s="2">
        <v>88.5</v>
      </c>
      <c r="E30" s="2">
        <v>89.66</v>
      </c>
      <c r="F30" s="2">
        <v>92</v>
      </c>
      <c r="G30" s="2">
        <v>88</v>
      </c>
      <c r="H30" s="2">
        <v>103.3</v>
      </c>
      <c r="I30" s="2">
        <v>106</v>
      </c>
      <c r="J30" s="2">
        <v>109.5</v>
      </c>
      <c r="K30" s="2">
        <v>106</v>
      </c>
      <c r="L30" s="2">
        <v>104.5</v>
      </c>
      <c r="M30" s="2">
        <v>96</v>
      </c>
      <c r="N30" s="2">
        <v>89</v>
      </c>
      <c r="O30" s="2">
        <v>79</v>
      </c>
      <c r="P30" s="2">
        <v>67.5</v>
      </c>
      <c r="Q30" s="2">
        <v>61</v>
      </c>
      <c r="R30" s="2">
        <v>53.7</v>
      </c>
      <c r="S30" s="2">
        <v>45.5</v>
      </c>
      <c r="T30" s="2">
        <v>44</v>
      </c>
      <c r="U30" s="2">
        <v>45.5</v>
      </c>
      <c r="V30" s="2">
        <v>48</v>
      </c>
      <c r="W30" s="2" t="s">
        <v>93</v>
      </c>
      <c r="X30" s="2" t="s">
        <v>93</v>
      </c>
      <c r="Y30" s="2" t="s">
        <v>93</v>
      </c>
      <c r="Z30" s="2" t="s">
        <v>93</v>
      </c>
      <c r="AA30" s="2" t="s">
        <v>93</v>
      </c>
      <c r="AB30" s="2" t="s">
        <v>93</v>
      </c>
      <c r="AC30" s="2" t="s">
        <v>93</v>
      </c>
      <c r="AD30" s="2" t="s">
        <v>93</v>
      </c>
      <c r="AE30" s="2" t="s">
        <v>93</v>
      </c>
      <c r="AF30" s="2" t="s">
        <v>93</v>
      </c>
      <c r="AG30" s="2" t="s">
        <v>93</v>
      </c>
    </row>
    <row r="31" spans="1:33" x14ac:dyDescent="0.25">
      <c r="A31" t="s">
        <v>30</v>
      </c>
      <c r="B31" s="2">
        <v>91</v>
      </c>
      <c r="C31" s="2">
        <v>84.5</v>
      </c>
      <c r="D31" s="2">
        <v>115.5</v>
      </c>
      <c r="E31" s="2">
        <v>117</v>
      </c>
      <c r="F31" s="2">
        <v>121</v>
      </c>
      <c r="G31" s="2">
        <v>122</v>
      </c>
      <c r="H31" s="2">
        <v>116.5</v>
      </c>
      <c r="I31" s="2">
        <v>99.5</v>
      </c>
      <c r="J31" s="2">
        <v>87.5</v>
      </c>
      <c r="K31" s="2">
        <v>86.5</v>
      </c>
      <c r="L31" s="2">
        <v>87.5</v>
      </c>
      <c r="M31" s="2">
        <v>87.5</v>
      </c>
      <c r="N31" s="2">
        <v>89.5</v>
      </c>
      <c r="O31" s="2">
        <v>81</v>
      </c>
      <c r="P31" s="2">
        <v>69</v>
      </c>
      <c r="Q31" s="2">
        <v>58</v>
      </c>
      <c r="R31" s="2">
        <v>58</v>
      </c>
      <c r="S31" s="2">
        <v>60</v>
      </c>
      <c r="T31" s="2">
        <v>55</v>
      </c>
      <c r="U31" s="2">
        <v>47.5</v>
      </c>
      <c r="V31" s="2">
        <v>41</v>
      </c>
      <c r="W31" s="2">
        <v>36.5</v>
      </c>
      <c r="X31" s="2">
        <v>47.5</v>
      </c>
      <c r="Y31" s="2">
        <v>58.5</v>
      </c>
      <c r="Z31" s="2" t="s">
        <v>93</v>
      </c>
      <c r="AA31" s="2" t="s">
        <v>93</v>
      </c>
      <c r="AB31" s="2" t="s">
        <v>93</v>
      </c>
      <c r="AC31" s="2" t="s">
        <v>93</v>
      </c>
      <c r="AD31" s="2" t="s">
        <v>93</v>
      </c>
      <c r="AE31" s="2" t="s">
        <v>93</v>
      </c>
      <c r="AF31" s="2" t="s">
        <v>93</v>
      </c>
      <c r="AG31" s="2" t="s">
        <v>93</v>
      </c>
    </row>
    <row r="32" spans="1:33" x14ac:dyDescent="0.25">
      <c r="A32" t="s">
        <v>31</v>
      </c>
      <c r="B32" s="2">
        <v>94</v>
      </c>
      <c r="C32" s="2">
        <v>98</v>
      </c>
      <c r="D32" s="2">
        <v>107</v>
      </c>
      <c r="E32" s="2">
        <v>97.5</v>
      </c>
      <c r="F32" s="2">
        <v>95.3</v>
      </c>
      <c r="G32" s="2">
        <v>104</v>
      </c>
      <c r="H32" s="2">
        <v>110.5</v>
      </c>
      <c r="I32" s="2">
        <v>112</v>
      </c>
      <c r="J32" s="2">
        <v>111</v>
      </c>
      <c r="K32" s="2">
        <v>114.7</v>
      </c>
      <c r="L32" s="2">
        <v>103.5</v>
      </c>
      <c r="M32" s="2">
        <v>87.7</v>
      </c>
      <c r="N32" s="2">
        <v>67.333299999999994</v>
      </c>
      <c r="O32" s="2">
        <v>59</v>
      </c>
      <c r="P32" s="2">
        <v>64</v>
      </c>
      <c r="Q32" s="2">
        <v>71</v>
      </c>
      <c r="R32" s="2">
        <v>65</v>
      </c>
      <c r="S32" s="2">
        <v>55</v>
      </c>
      <c r="T32" s="2">
        <v>44</v>
      </c>
      <c r="U32" s="2">
        <v>40.5</v>
      </c>
      <c r="V32" s="2">
        <v>41.3</v>
      </c>
      <c r="W32" s="2">
        <v>47.5</v>
      </c>
      <c r="X32" s="2">
        <v>48.5</v>
      </c>
      <c r="Y32" s="2">
        <v>55</v>
      </c>
      <c r="Z32" s="2" t="s">
        <v>93</v>
      </c>
      <c r="AA32" s="2" t="s">
        <v>93</v>
      </c>
      <c r="AB32" s="2" t="s">
        <v>93</v>
      </c>
      <c r="AC32" s="2" t="s">
        <v>93</v>
      </c>
      <c r="AD32" s="2" t="s">
        <v>93</v>
      </c>
      <c r="AE32" s="2" t="s">
        <v>93</v>
      </c>
      <c r="AF32" s="2" t="s">
        <v>93</v>
      </c>
      <c r="AG32" s="2" t="s">
        <v>93</v>
      </c>
    </row>
    <row r="33" spans="1:33" x14ac:dyDescent="0.25">
      <c r="A33" t="s">
        <v>32</v>
      </c>
      <c r="B33" s="2">
        <v>130</v>
      </c>
      <c r="C33" s="2">
        <v>125.5</v>
      </c>
      <c r="D33" s="2">
        <v>99.3</v>
      </c>
      <c r="E33" s="2">
        <v>90</v>
      </c>
      <c r="F33" s="2">
        <v>83</v>
      </c>
      <c r="G33" s="2">
        <v>90.7</v>
      </c>
      <c r="H33" s="2">
        <v>93</v>
      </c>
      <c r="I33" s="2">
        <v>108.5</v>
      </c>
      <c r="J33" s="2">
        <v>117.5</v>
      </c>
      <c r="K33" s="2">
        <v>114.5</v>
      </c>
      <c r="L33" s="2">
        <v>115.5</v>
      </c>
      <c r="M33" s="2">
        <v>116</v>
      </c>
      <c r="N33" s="2">
        <v>105.5</v>
      </c>
      <c r="O33" s="2">
        <v>91</v>
      </c>
      <c r="P33" s="2">
        <v>92</v>
      </c>
      <c r="Q33" s="2">
        <v>94</v>
      </c>
      <c r="R33" s="2">
        <v>90.5</v>
      </c>
      <c r="S33" s="2">
        <v>85</v>
      </c>
      <c r="T33" s="2">
        <v>72.5</v>
      </c>
      <c r="U33" s="2">
        <v>63.5</v>
      </c>
      <c r="V33" s="2">
        <v>63.5</v>
      </c>
      <c r="W33" s="2">
        <v>63.5</v>
      </c>
      <c r="X33" s="2">
        <v>59.5</v>
      </c>
      <c r="Y33" s="2">
        <v>62.5</v>
      </c>
      <c r="Z33" s="2">
        <v>43.5</v>
      </c>
      <c r="AA33" s="2">
        <v>43.5</v>
      </c>
      <c r="AB33" s="2">
        <v>52</v>
      </c>
      <c r="AC33" s="2">
        <v>58</v>
      </c>
      <c r="AD33" s="2">
        <v>79</v>
      </c>
      <c r="AE33" s="2" t="s">
        <v>93</v>
      </c>
      <c r="AF33" s="2" t="s">
        <v>93</v>
      </c>
      <c r="AG33" s="2" t="s">
        <v>93</v>
      </c>
    </row>
    <row r="34" spans="1:33" x14ac:dyDescent="0.25">
      <c r="A34" t="s">
        <v>33</v>
      </c>
      <c r="B34" s="2">
        <v>95.5</v>
      </c>
      <c r="C34" s="2">
        <v>86.5</v>
      </c>
      <c r="D34" s="2">
        <v>76</v>
      </c>
      <c r="E34" s="2">
        <v>74</v>
      </c>
      <c r="F34" s="2">
        <v>78</v>
      </c>
      <c r="G34" s="2">
        <v>83</v>
      </c>
      <c r="H34" s="2">
        <v>92</v>
      </c>
      <c r="I34" s="2">
        <v>98.5</v>
      </c>
      <c r="J34" s="2">
        <v>99.5</v>
      </c>
      <c r="K34" s="2">
        <v>104</v>
      </c>
      <c r="L34" s="2">
        <v>106.5</v>
      </c>
      <c r="M34" s="2">
        <v>108.5</v>
      </c>
      <c r="N34" s="2">
        <v>83</v>
      </c>
      <c r="O34" s="2">
        <v>68.5</v>
      </c>
      <c r="P34" s="2">
        <v>60.5</v>
      </c>
      <c r="Q34" s="2">
        <v>66</v>
      </c>
      <c r="R34" s="2">
        <v>73.5</v>
      </c>
      <c r="S34" s="2">
        <v>73</v>
      </c>
      <c r="T34" s="2">
        <v>61</v>
      </c>
      <c r="U34" s="2">
        <v>56.5</v>
      </c>
      <c r="V34" s="2">
        <v>52</v>
      </c>
      <c r="W34" s="2">
        <v>50.5</v>
      </c>
      <c r="X34" s="2">
        <v>43.5</v>
      </c>
      <c r="Y34" s="2">
        <v>39.5</v>
      </c>
      <c r="Z34" s="2">
        <v>40.5</v>
      </c>
      <c r="AA34" s="2" t="s">
        <v>93</v>
      </c>
      <c r="AB34" s="2" t="s">
        <v>93</v>
      </c>
      <c r="AC34" s="2" t="s">
        <v>93</v>
      </c>
      <c r="AD34" s="2" t="s">
        <v>93</v>
      </c>
      <c r="AE34" s="2" t="s">
        <v>93</v>
      </c>
      <c r="AF34" s="2" t="s">
        <v>93</v>
      </c>
      <c r="AG34" s="2" t="s">
        <v>93</v>
      </c>
    </row>
    <row r="35" spans="1:33" x14ac:dyDescent="0.25">
      <c r="A35" t="s">
        <v>34</v>
      </c>
      <c r="B35" s="2">
        <v>94</v>
      </c>
      <c r="C35" s="2">
        <v>92</v>
      </c>
      <c r="D35" s="2">
        <v>88.7</v>
      </c>
      <c r="E35" s="2">
        <v>87</v>
      </c>
      <c r="F35" s="2">
        <v>91</v>
      </c>
      <c r="G35" s="2">
        <v>94</v>
      </c>
      <c r="H35" s="2">
        <v>95.5</v>
      </c>
      <c r="I35" s="2">
        <v>100</v>
      </c>
      <c r="J35" s="2">
        <v>100.7</v>
      </c>
      <c r="K35" s="2">
        <v>103.3</v>
      </c>
      <c r="L35" s="2" t="s">
        <v>93</v>
      </c>
      <c r="M35" s="2">
        <v>77</v>
      </c>
      <c r="N35" s="2">
        <v>68</v>
      </c>
      <c r="O35" s="2">
        <v>68</v>
      </c>
      <c r="P35" s="2">
        <v>72</v>
      </c>
      <c r="Q35" s="2">
        <v>73.5</v>
      </c>
      <c r="R35" s="2">
        <v>66.599999999999994</v>
      </c>
      <c r="S35" s="2">
        <v>56.5</v>
      </c>
      <c r="T35" s="2">
        <v>50.5</v>
      </c>
      <c r="U35" s="2">
        <v>46.5</v>
      </c>
      <c r="V35" s="2">
        <v>44.5</v>
      </c>
      <c r="W35" s="2">
        <v>46.7</v>
      </c>
      <c r="X35" s="2">
        <v>51</v>
      </c>
      <c r="Y35" s="2">
        <v>51</v>
      </c>
      <c r="Z35" s="2" t="s">
        <v>93</v>
      </c>
      <c r="AA35" s="2" t="s">
        <v>93</v>
      </c>
      <c r="AB35" s="2" t="s">
        <v>93</v>
      </c>
      <c r="AC35" s="2" t="s">
        <v>93</v>
      </c>
      <c r="AD35" s="2" t="s">
        <v>93</v>
      </c>
      <c r="AE35" s="2" t="s">
        <v>93</v>
      </c>
      <c r="AF35" s="2" t="s">
        <v>93</v>
      </c>
      <c r="AG35" s="2" t="s">
        <v>93</v>
      </c>
    </row>
    <row r="36" spans="1:33" x14ac:dyDescent="0.25">
      <c r="A36" t="s">
        <v>35</v>
      </c>
      <c r="B36" s="2">
        <v>115</v>
      </c>
      <c r="C36" s="2">
        <v>99.6</v>
      </c>
      <c r="D36" s="2">
        <v>97.7</v>
      </c>
      <c r="E36" s="2">
        <v>99</v>
      </c>
      <c r="F36" s="2">
        <v>99</v>
      </c>
      <c r="G36" s="2">
        <v>103.5</v>
      </c>
      <c r="H36" s="2">
        <v>107.5</v>
      </c>
      <c r="I36" s="2">
        <v>111.5</v>
      </c>
      <c r="J36" s="2">
        <v>100.7</v>
      </c>
      <c r="K36" s="2">
        <v>103</v>
      </c>
      <c r="L36" s="2">
        <v>102.5</v>
      </c>
      <c r="M36" s="2">
        <v>96.5</v>
      </c>
      <c r="N36" s="2">
        <v>84.5</v>
      </c>
      <c r="O36" s="2">
        <v>80.5</v>
      </c>
      <c r="P36" s="2">
        <v>73.5</v>
      </c>
      <c r="Q36" s="2">
        <v>69.5</v>
      </c>
      <c r="R36" s="2">
        <v>65.5</v>
      </c>
      <c r="S36" s="2">
        <v>64</v>
      </c>
      <c r="T36" s="2">
        <v>55</v>
      </c>
      <c r="U36" s="2">
        <v>47.5</v>
      </c>
      <c r="V36" s="2">
        <v>41.5</v>
      </c>
      <c r="W36" s="2">
        <v>41</v>
      </c>
      <c r="X36" s="2">
        <v>43.5</v>
      </c>
      <c r="Y36" s="2">
        <v>45.5</v>
      </c>
      <c r="Z36" s="2">
        <v>64.5</v>
      </c>
      <c r="AA36" s="2" t="s">
        <v>93</v>
      </c>
      <c r="AB36" s="2" t="s">
        <v>93</v>
      </c>
      <c r="AC36" s="2" t="s">
        <v>93</v>
      </c>
      <c r="AD36" s="2" t="s">
        <v>93</v>
      </c>
      <c r="AE36" s="2" t="s">
        <v>93</v>
      </c>
      <c r="AF36" s="2" t="s">
        <v>93</v>
      </c>
      <c r="AG36" s="2" t="s">
        <v>93</v>
      </c>
    </row>
    <row r="37" spans="1:33" x14ac:dyDescent="0.25">
      <c r="A37" t="s">
        <v>36</v>
      </c>
      <c r="B37" s="2">
        <v>174.7</v>
      </c>
      <c r="C37" s="2">
        <v>166.5</v>
      </c>
      <c r="D37" s="2">
        <v>158.5</v>
      </c>
      <c r="E37" s="2">
        <v>149.5</v>
      </c>
      <c r="F37" s="2">
        <v>144.5</v>
      </c>
      <c r="G37" s="2">
        <v>137.30000000000001</v>
      </c>
      <c r="H37" s="2">
        <v>132.5</v>
      </c>
      <c r="I37" s="2">
        <v>122.5</v>
      </c>
      <c r="J37" s="2">
        <v>116.5</v>
      </c>
      <c r="K37" s="2">
        <v>111</v>
      </c>
      <c r="L37" s="2">
        <v>102</v>
      </c>
      <c r="M37" s="2">
        <v>94.5</v>
      </c>
      <c r="N37" s="2">
        <v>86</v>
      </c>
      <c r="O37" s="2">
        <v>81.5</v>
      </c>
      <c r="P37" s="2">
        <v>75</v>
      </c>
      <c r="Q37" s="2">
        <v>66</v>
      </c>
      <c r="R37" s="2">
        <v>45</v>
      </c>
      <c r="S37" s="2">
        <v>64.5</v>
      </c>
      <c r="T37" s="2">
        <v>62</v>
      </c>
      <c r="U37" s="2">
        <v>57.5</v>
      </c>
      <c r="V37" s="2">
        <v>56</v>
      </c>
      <c r="W37" s="2">
        <v>51.5</v>
      </c>
      <c r="X37" s="2">
        <v>50.5</v>
      </c>
      <c r="Y37" s="2">
        <v>55.5</v>
      </c>
      <c r="Z37" s="2">
        <v>57.5</v>
      </c>
      <c r="AA37" s="2" t="s">
        <v>93</v>
      </c>
      <c r="AB37" s="2" t="s">
        <v>93</v>
      </c>
      <c r="AC37" s="2" t="s">
        <v>93</v>
      </c>
      <c r="AD37" s="2" t="s">
        <v>93</v>
      </c>
      <c r="AE37" s="2" t="s">
        <v>93</v>
      </c>
      <c r="AF37" s="2" t="s">
        <v>93</v>
      </c>
      <c r="AG37" s="2" t="s">
        <v>93</v>
      </c>
    </row>
    <row r="38" spans="1:33" x14ac:dyDescent="0.25">
      <c r="A38" t="s">
        <v>37</v>
      </c>
      <c r="B38" s="2">
        <v>95.3</v>
      </c>
      <c r="C38" s="2">
        <v>88</v>
      </c>
      <c r="D38" s="2">
        <v>86</v>
      </c>
      <c r="E38" s="2">
        <v>91</v>
      </c>
      <c r="F38" s="2">
        <v>99</v>
      </c>
      <c r="G38" s="2">
        <v>100</v>
      </c>
      <c r="H38" s="2">
        <v>105</v>
      </c>
      <c r="I38" s="2">
        <v>103.3</v>
      </c>
      <c r="J38" s="2">
        <v>107.5</v>
      </c>
      <c r="K38" s="2">
        <v>105.5</v>
      </c>
      <c r="L38" s="2">
        <v>93.5</v>
      </c>
      <c r="M38" s="2">
        <v>80.3</v>
      </c>
      <c r="N38" s="2">
        <v>74</v>
      </c>
      <c r="O38" s="2">
        <v>70.5</v>
      </c>
      <c r="P38" s="2">
        <v>76.3</v>
      </c>
      <c r="Q38" s="2">
        <v>77.3</v>
      </c>
      <c r="R38" s="2">
        <v>70.5</v>
      </c>
      <c r="S38" s="2">
        <v>64</v>
      </c>
      <c r="T38" s="2">
        <v>57.5</v>
      </c>
      <c r="U38" s="2">
        <v>52</v>
      </c>
      <c r="V38" s="2">
        <v>51</v>
      </c>
      <c r="W38" s="2">
        <v>50.5</v>
      </c>
      <c r="X38" s="2">
        <v>55</v>
      </c>
      <c r="Y38" s="2">
        <v>53.5</v>
      </c>
      <c r="Z38" s="2">
        <v>60</v>
      </c>
      <c r="AA38" s="2" t="s">
        <v>93</v>
      </c>
      <c r="AB38" s="2" t="s">
        <v>93</v>
      </c>
      <c r="AC38" s="2" t="s">
        <v>93</v>
      </c>
      <c r="AD38" s="2" t="s">
        <v>93</v>
      </c>
      <c r="AE38" s="2" t="s">
        <v>93</v>
      </c>
      <c r="AF38" s="2" t="s">
        <v>93</v>
      </c>
      <c r="AG38" s="2" t="s">
        <v>93</v>
      </c>
    </row>
    <row r="39" spans="1:33" x14ac:dyDescent="0.25">
      <c r="A39" t="s">
        <v>38</v>
      </c>
      <c r="B39" s="2">
        <v>112</v>
      </c>
      <c r="C39" s="2">
        <v>114</v>
      </c>
      <c r="D39" s="2">
        <v>104.3</v>
      </c>
      <c r="E39" s="2">
        <v>92</v>
      </c>
      <c r="F39" s="2">
        <v>83.3</v>
      </c>
      <c r="G39" s="2">
        <v>96</v>
      </c>
      <c r="H39" s="2">
        <v>95.3</v>
      </c>
      <c r="I39" s="2">
        <v>97</v>
      </c>
      <c r="J39" s="2">
        <v>97</v>
      </c>
      <c r="K39" s="2">
        <v>102.3</v>
      </c>
      <c r="L39" s="2">
        <v>103.5</v>
      </c>
      <c r="M39" s="2">
        <v>105</v>
      </c>
      <c r="N39" s="2">
        <v>99</v>
      </c>
      <c r="O39" s="2">
        <v>90.3</v>
      </c>
      <c r="P39" s="2">
        <v>86</v>
      </c>
      <c r="Q39" s="2">
        <v>78</v>
      </c>
      <c r="R39" s="2">
        <v>71.5</v>
      </c>
      <c r="S39" s="2">
        <v>65.5</v>
      </c>
      <c r="T39" s="2">
        <v>59.5</v>
      </c>
      <c r="U39" s="2">
        <v>55.5</v>
      </c>
      <c r="V39" s="2">
        <v>50.5</v>
      </c>
      <c r="W39" s="2">
        <v>42</v>
      </c>
      <c r="X39" s="2">
        <v>36</v>
      </c>
      <c r="Y39" s="2">
        <v>37</v>
      </c>
      <c r="Z39" s="2">
        <v>46</v>
      </c>
      <c r="AA39" s="2">
        <v>49.5</v>
      </c>
      <c r="AB39" s="2" t="s">
        <v>93</v>
      </c>
      <c r="AC39" s="2" t="s">
        <v>93</v>
      </c>
      <c r="AD39" s="2" t="s">
        <v>93</v>
      </c>
      <c r="AE39" s="2" t="s">
        <v>93</v>
      </c>
      <c r="AF39" s="2" t="s">
        <v>93</v>
      </c>
      <c r="AG39" s="2" t="s">
        <v>93</v>
      </c>
    </row>
    <row r="40" spans="1:33" x14ac:dyDescent="0.25">
      <c r="A40" t="s">
        <v>39</v>
      </c>
      <c r="B40" s="2">
        <v>97</v>
      </c>
      <c r="C40" s="2">
        <v>84.7</v>
      </c>
      <c r="D40" s="2">
        <v>81.5</v>
      </c>
      <c r="E40" s="2">
        <v>80</v>
      </c>
      <c r="F40" s="2">
        <v>80.5</v>
      </c>
      <c r="G40" s="2">
        <v>89</v>
      </c>
      <c r="H40" s="2">
        <v>96.5</v>
      </c>
      <c r="I40" s="2">
        <v>102.5</v>
      </c>
      <c r="J40" s="2">
        <v>106</v>
      </c>
      <c r="K40" s="2">
        <v>105.5</v>
      </c>
      <c r="L40" s="2">
        <v>112.5</v>
      </c>
      <c r="M40" s="2">
        <v>106</v>
      </c>
      <c r="N40" s="2">
        <v>92.5</v>
      </c>
      <c r="O40" s="2">
        <v>78.5</v>
      </c>
      <c r="P40" s="2">
        <v>59.5</v>
      </c>
      <c r="Q40" s="2">
        <v>64</v>
      </c>
      <c r="R40" s="2">
        <v>71.5</v>
      </c>
      <c r="S40" s="2">
        <v>75.5</v>
      </c>
      <c r="T40" s="2">
        <v>70</v>
      </c>
      <c r="U40" s="2">
        <v>60</v>
      </c>
      <c r="V40" s="2">
        <v>50</v>
      </c>
      <c r="W40" s="2">
        <v>53</v>
      </c>
      <c r="X40" s="2">
        <v>53.5</v>
      </c>
      <c r="Y40" s="2">
        <v>55.5</v>
      </c>
      <c r="Z40" s="2">
        <v>51.5</v>
      </c>
      <c r="AA40" s="2">
        <v>44.5</v>
      </c>
      <c r="AB40" s="2">
        <v>61</v>
      </c>
      <c r="AC40" s="2" t="s">
        <v>93</v>
      </c>
      <c r="AD40" s="2" t="s">
        <v>93</v>
      </c>
      <c r="AE40" s="2" t="s">
        <v>93</v>
      </c>
      <c r="AF40" s="2" t="s">
        <v>93</v>
      </c>
      <c r="AG40" s="2" t="s">
        <v>93</v>
      </c>
    </row>
    <row r="41" spans="1:33" x14ac:dyDescent="0.25">
      <c r="A41" t="s">
        <v>40</v>
      </c>
      <c r="B41" s="2">
        <v>125.5</v>
      </c>
      <c r="C41" s="2">
        <v>127</v>
      </c>
      <c r="D41" s="2">
        <v>97.3</v>
      </c>
      <c r="E41" s="2">
        <v>93.5</v>
      </c>
      <c r="F41" s="2">
        <v>83.3</v>
      </c>
      <c r="G41" s="2">
        <v>82.3</v>
      </c>
      <c r="H41" s="2">
        <v>85</v>
      </c>
      <c r="I41" s="2">
        <v>89.3</v>
      </c>
      <c r="J41" s="2">
        <v>95</v>
      </c>
      <c r="K41" s="2">
        <v>100</v>
      </c>
      <c r="L41" s="2">
        <v>98</v>
      </c>
      <c r="M41" s="2">
        <v>105.5</v>
      </c>
      <c r="N41" s="2">
        <v>103</v>
      </c>
      <c r="O41" s="2">
        <v>96.5</v>
      </c>
      <c r="P41" s="2">
        <v>90.5</v>
      </c>
      <c r="Q41" s="2">
        <v>82</v>
      </c>
      <c r="R41" s="2">
        <v>72.5</v>
      </c>
      <c r="S41" s="2">
        <v>71.5</v>
      </c>
      <c r="T41" s="2">
        <v>70.5</v>
      </c>
      <c r="U41" s="2">
        <v>68</v>
      </c>
      <c r="V41" s="2">
        <v>60.5</v>
      </c>
      <c r="W41" s="2">
        <v>55.5</v>
      </c>
      <c r="X41" s="2">
        <v>50.5</v>
      </c>
      <c r="Y41" s="2">
        <v>45</v>
      </c>
      <c r="Z41" s="2">
        <v>46</v>
      </c>
      <c r="AA41" s="2">
        <v>47</v>
      </c>
      <c r="AB41" s="2">
        <v>65</v>
      </c>
      <c r="AC41" s="2" t="s">
        <v>93</v>
      </c>
      <c r="AD41" s="2" t="s">
        <v>93</v>
      </c>
      <c r="AE41" s="2" t="s">
        <v>93</v>
      </c>
      <c r="AF41" s="2" t="s">
        <v>93</v>
      </c>
      <c r="AG41" s="2" t="s">
        <v>93</v>
      </c>
    </row>
    <row r="42" spans="1:33" x14ac:dyDescent="0.25">
      <c r="A42" t="s">
        <v>41</v>
      </c>
      <c r="B42" s="2">
        <v>165</v>
      </c>
      <c r="C42" s="2">
        <v>149.5</v>
      </c>
      <c r="D42" s="2">
        <v>110.5</v>
      </c>
      <c r="E42" s="2">
        <v>95</v>
      </c>
      <c r="F42" s="2">
        <v>103.5</v>
      </c>
      <c r="G42" s="2">
        <v>105</v>
      </c>
      <c r="H42" s="2">
        <v>104.5</v>
      </c>
      <c r="I42" s="2">
        <v>109</v>
      </c>
      <c r="J42" s="2">
        <v>106</v>
      </c>
      <c r="K42" s="2">
        <v>102</v>
      </c>
      <c r="L42" s="2">
        <v>96.5</v>
      </c>
      <c r="M42" s="2">
        <v>89.5</v>
      </c>
      <c r="N42" s="2">
        <v>87</v>
      </c>
      <c r="O42" s="2">
        <v>89</v>
      </c>
      <c r="P42" s="2">
        <v>86</v>
      </c>
      <c r="Q42" s="2">
        <v>70.5</v>
      </c>
      <c r="R42" s="2">
        <v>65</v>
      </c>
      <c r="S42" s="2">
        <v>59</v>
      </c>
      <c r="T42" s="2">
        <v>52.5</v>
      </c>
      <c r="U42" s="2">
        <v>51</v>
      </c>
      <c r="V42" s="2">
        <v>55.5</v>
      </c>
      <c r="W42" s="2">
        <v>49.3</v>
      </c>
      <c r="X42" s="2">
        <v>47.5</v>
      </c>
      <c r="Y42" s="2">
        <v>45</v>
      </c>
      <c r="Z42" s="2" t="s">
        <v>93</v>
      </c>
      <c r="AA42" s="2" t="s">
        <v>93</v>
      </c>
      <c r="AB42" s="2" t="s">
        <v>93</v>
      </c>
      <c r="AC42" s="2" t="s">
        <v>93</v>
      </c>
      <c r="AD42" s="2" t="s">
        <v>93</v>
      </c>
      <c r="AE42" s="2" t="s">
        <v>93</v>
      </c>
      <c r="AF42" s="2" t="s">
        <v>93</v>
      </c>
      <c r="AG42" s="2" t="s">
        <v>93</v>
      </c>
    </row>
    <row r="43" spans="1:33" x14ac:dyDescent="0.25">
      <c r="A43" t="s">
        <v>42</v>
      </c>
      <c r="B43" s="2">
        <v>132.5</v>
      </c>
      <c r="C43" s="2">
        <v>126.5</v>
      </c>
      <c r="D43" s="2">
        <v>92.7</v>
      </c>
      <c r="E43" s="2">
        <v>73.7</v>
      </c>
      <c r="F43" s="2">
        <v>91</v>
      </c>
      <c r="G43" s="2">
        <v>93</v>
      </c>
      <c r="H43" s="2">
        <v>100.5</v>
      </c>
      <c r="I43" s="2">
        <v>101</v>
      </c>
      <c r="J43" s="2">
        <v>104.7</v>
      </c>
      <c r="K43" s="2">
        <v>111.5</v>
      </c>
      <c r="L43" s="2">
        <v>116.5</v>
      </c>
      <c r="M43" s="2">
        <v>111.5</v>
      </c>
      <c r="N43" s="2">
        <v>93</v>
      </c>
      <c r="O43" s="2">
        <v>75</v>
      </c>
      <c r="P43" s="2">
        <v>78</v>
      </c>
      <c r="Q43" s="2">
        <v>75.5</v>
      </c>
      <c r="R43" s="2">
        <v>62.5</v>
      </c>
      <c r="S43" s="2">
        <v>47.5</v>
      </c>
      <c r="T43" s="2">
        <v>54.5</v>
      </c>
      <c r="U43" s="2">
        <v>56.5</v>
      </c>
      <c r="V43" s="2">
        <v>39.5</v>
      </c>
      <c r="W43" s="2">
        <v>52.5</v>
      </c>
      <c r="X43" s="2">
        <v>56</v>
      </c>
      <c r="Y43" s="2">
        <v>74.5</v>
      </c>
      <c r="Z43" s="2" t="s">
        <v>93</v>
      </c>
      <c r="AA43" s="2" t="s">
        <v>93</v>
      </c>
      <c r="AB43" s="2" t="s">
        <v>93</v>
      </c>
      <c r="AC43" s="2" t="s">
        <v>93</v>
      </c>
      <c r="AD43" s="2" t="s">
        <v>93</v>
      </c>
      <c r="AE43" s="2" t="s">
        <v>93</v>
      </c>
      <c r="AF43" s="2" t="s">
        <v>93</v>
      </c>
      <c r="AG43" s="2" t="s">
        <v>93</v>
      </c>
    </row>
    <row r="44" spans="1:33" x14ac:dyDescent="0.25">
      <c r="A44" t="s">
        <v>43</v>
      </c>
      <c r="B44" s="2">
        <v>185</v>
      </c>
      <c r="C44" s="2">
        <v>170</v>
      </c>
      <c r="D44" s="2">
        <v>141</v>
      </c>
      <c r="E44" s="2">
        <v>138</v>
      </c>
      <c r="F44" s="2">
        <v>124.5</v>
      </c>
      <c r="G44" s="2">
        <v>125</v>
      </c>
      <c r="H44" s="2">
        <v>110.5</v>
      </c>
      <c r="I44" s="2">
        <v>104.5</v>
      </c>
      <c r="J44" s="2">
        <v>106.5</v>
      </c>
      <c r="K44" s="2">
        <v>107</v>
      </c>
      <c r="L44" s="2">
        <v>103.5</v>
      </c>
      <c r="M44" s="2">
        <v>94</v>
      </c>
      <c r="N44" s="2">
        <v>96</v>
      </c>
      <c r="O44" s="2">
        <v>85.5</v>
      </c>
      <c r="P44" s="2">
        <v>77.3</v>
      </c>
      <c r="Q44" s="2">
        <v>71</v>
      </c>
      <c r="R44" s="2">
        <v>68.7</v>
      </c>
      <c r="S44" s="2">
        <v>67.5</v>
      </c>
      <c r="T44" s="2">
        <v>62</v>
      </c>
      <c r="U44" s="2">
        <v>55.5</v>
      </c>
      <c r="V44" s="2">
        <v>52</v>
      </c>
      <c r="W44" s="2">
        <v>46</v>
      </c>
      <c r="X44" s="2">
        <v>44.5</v>
      </c>
      <c r="Y44" s="2">
        <v>45</v>
      </c>
      <c r="Z44" s="2">
        <v>45</v>
      </c>
      <c r="AA44" s="2" t="s">
        <v>93</v>
      </c>
      <c r="AB44" s="2" t="s">
        <v>93</v>
      </c>
      <c r="AC44" s="2" t="s">
        <v>93</v>
      </c>
      <c r="AD44" s="2" t="s">
        <v>93</v>
      </c>
      <c r="AE44" s="2" t="s">
        <v>93</v>
      </c>
      <c r="AF44" s="2" t="s">
        <v>93</v>
      </c>
      <c r="AG44" s="2" t="s">
        <v>93</v>
      </c>
    </row>
    <row r="45" spans="1:33" x14ac:dyDescent="0.25">
      <c r="A45" t="s">
        <v>44</v>
      </c>
      <c r="B45" s="2">
        <v>118.5</v>
      </c>
      <c r="C45" s="2">
        <v>103</v>
      </c>
      <c r="D45" s="2">
        <v>91</v>
      </c>
      <c r="E45" s="2">
        <v>89.5</v>
      </c>
      <c r="F45" s="2">
        <v>90.7</v>
      </c>
      <c r="G45" s="2">
        <v>93</v>
      </c>
      <c r="H45" s="2">
        <v>88</v>
      </c>
      <c r="I45" s="2">
        <v>86</v>
      </c>
      <c r="J45" s="2">
        <v>98.5</v>
      </c>
      <c r="K45" s="2">
        <v>101.5</v>
      </c>
      <c r="L45" s="2">
        <v>101</v>
      </c>
      <c r="M45" s="2">
        <v>102</v>
      </c>
      <c r="N45" s="2">
        <v>87.5</v>
      </c>
      <c r="O45" s="2">
        <v>78.5</v>
      </c>
      <c r="P45" s="2">
        <v>83</v>
      </c>
      <c r="Q45" s="2">
        <v>82</v>
      </c>
      <c r="R45" s="2">
        <v>74.5</v>
      </c>
      <c r="S45" s="2">
        <v>69</v>
      </c>
      <c r="T45" s="2">
        <v>69</v>
      </c>
      <c r="U45" s="2">
        <v>66</v>
      </c>
      <c r="V45" s="2">
        <v>53.5</v>
      </c>
      <c r="W45" s="2">
        <v>49.5</v>
      </c>
      <c r="X45" s="2">
        <v>49</v>
      </c>
      <c r="Y45" s="2">
        <v>45.5</v>
      </c>
      <c r="Z45" s="2">
        <v>43.5</v>
      </c>
      <c r="AA45" s="2">
        <v>40</v>
      </c>
      <c r="AB45" s="2">
        <v>43.5</v>
      </c>
      <c r="AC45" s="2" t="s">
        <v>93</v>
      </c>
      <c r="AD45" s="2" t="s">
        <v>93</v>
      </c>
      <c r="AE45" s="2" t="s">
        <v>93</v>
      </c>
      <c r="AF45" s="2" t="s">
        <v>93</v>
      </c>
      <c r="AG45" s="2" t="s">
        <v>93</v>
      </c>
    </row>
    <row r="46" spans="1:33" x14ac:dyDescent="0.25">
      <c r="A46" t="s">
        <v>45</v>
      </c>
      <c r="B46" s="2">
        <v>151.5</v>
      </c>
      <c r="C46" s="2">
        <v>163</v>
      </c>
      <c r="D46" s="2">
        <v>171.3</v>
      </c>
      <c r="E46" s="2">
        <v>158.6</v>
      </c>
      <c r="F46" s="2">
        <v>163</v>
      </c>
      <c r="G46" s="2">
        <v>169.3</v>
      </c>
      <c r="H46" s="2">
        <v>155.5</v>
      </c>
      <c r="I46" s="2">
        <v>148</v>
      </c>
      <c r="J46" s="2">
        <v>140.69999999999999</v>
      </c>
      <c r="K46" s="2">
        <v>127.5</v>
      </c>
      <c r="L46" s="2">
        <v>113.3</v>
      </c>
      <c r="M46" s="2">
        <v>106.7</v>
      </c>
      <c r="N46" s="2">
        <v>107</v>
      </c>
      <c r="O46" s="2">
        <v>101.3</v>
      </c>
      <c r="P46" s="2">
        <v>93</v>
      </c>
      <c r="Q46" s="2">
        <v>81</v>
      </c>
      <c r="R46" s="2">
        <v>74.5</v>
      </c>
      <c r="S46" s="2">
        <v>69.5</v>
      </c>
      <c r="T46" s="2">
        <v>61</v>
      </c>
      <c r="U46" s="2">
        <v>58.5</v>
      </c>
      <c r="V46" s="2">
        <v>54</v>
      </c>
      <c r="W46" s="2">
        <v>55.5</v>
      </c>
      <c r="X46" s="2">
        <v>55</v>
      </c>
      <c r="Y46" s="2">
        <v>43</v>
      </c>
      <c r="Z46" s="2">
        <v>36.5</v>
      </c>
      <c r="AA46" s="2">
        <v>42.5</v>
      </c>
      <c r="AB46" s="2">
        <v>50.5</v>
      </c>
      <c r="AC46" s="2" t="s">
        <v>93</v>
      </c>
      <c r="AD46" s="2" t="s">
        <v>93</v>
      </c>
      <c r="AE46" s="2" t="s">
        <v>93</v>
      </c>
      <c r="AF46" s="2" t="s">
        <v>93</v>
      </c>
      <c r="AG46" s="2" t="s">
        <v>93</v>
      </c>
    </row>
    <row r="47" spans="1:33" x14ac:dyDescent="0.25">
      <c r="A47" t="s">
        <v>46</v>
      </c>
      <c r="B47" s="2">
        <v>142.5</v>
      </c>
      <c r="C47" s="2">
        <v>130.5</v>
      </c>
      <c r="D47" s="2">
        <v>102</v>
      </c>
      <c r="E47" s="2">
        <v>102.5</v>
      </c>
      <c r="F47" s="2">
        <v>110</v>
      </c>
      <c r="G47" s="2">
        <v>110.5</v>
      </c>
      <c r="H47" s="2">
        <v>114</v>
      </c>
      <c r="I47" s="2">
        <v>107.5</v>
      </c>
      <c r="J47" s="2">
        <v>102</v>
      </c>
      <c r="K47" s="2">
        <v>104</v>
      </c>
      <c r="L47" s="2">
        <v>87.5</v>
      </c>
      <c r="M47" s="2">
        <v>74.67</v>
      </c>
      <c r="N47" s="2">
        <v>81.5</v>
      </c>
      <c r="O47" s="2">
        <v>70.5</v>
      </c>
      <c r="P47" s="2">
        <v>64.5</v>
      </c>
      <c r="Q47" s="2">
        <v>61.5</v>
      </c>
      <c r="R47" s="2">
        <v>60</v>
      </c>
      <c r="S47" s="2">
        <v>54</v>
      </c>
      <c r="T47" s="2">
        <v>47.5</v>
      </c>
      <c r="U47" s="2">
        <v>41</v>
      </c>
      <c r="V47" s="2">
        <v>42</v>
      </c>
      <c r="W47" s="2">
        <v>44</v>
      </c>
      <c r="X47" s="2">
        <v>45.5</v>
      </c>
      <c r="Y47" s="2">
        <v>50</v>
      </c>
      <c r="Z47" s="2" t="s">
        <v>93</v>
      </c>
      <c r="AA47" s="2" t="s">
        <v>93</v>
      </c>
      <c r="AB47" s="2" t="s">
        <v>93</v>
      </c>
      <c r="AC47" s="2" t="s">
        <v>93</v>
      </c>
      <c r="AD47" s="2" t="s">
        <v>93</v>
      </c>
      <c r="AE47" s="2" t="s">
        <v>93</v>
      </c>
      <c r="AF47" s="2" t="s">
        <v>93</v>
      </c>
      <c r="AG47" s="2" t="s">
        <v>93</v>
      </c>
    </row>
    <row r="48" spans="1:33" x14ac:dyDescent="0.25">
      <c r="A48" t="s">
        <v>47</v>
      </c>
      <c r="B48" s="2">
        <v>128</v>
      </c>
      <c r="C48" s="2">
        <v>128</v>
      </c>
      <c r="D48" s="2">
        <v>121.7</v>
      </c>
      <c r="E48" s="2">
        <v>116.5</v>
      </c>
      <c r="F48" s="2">
        <v>115.7</v>
      </c>
      <c r="G48" s="2">
        <v>112.8</v>
      </c>
      <c r="H48" s="2">
        <v>109.7</v>
      </c>
      <c r="I48" s="2">
        <v>97</v>
      </c>
      <c r="J48" s="2">
        <v>89.7</v>
      </c>
      <c r="K48" s="2">
        <v>94.3</v>
      </c>
      <c r="L48" s="2">
        <v>96</v>
      </c>
      <c r="M48" s="2">
        <v>93</v>
      </c>
      <c r="N48" s="2">
        <v>93</v>
      </c>
      <c r="O48" s="2">
        <v>90</v>
      </c>
      <c r="P48" s="2">
        <v>82.5</v>
      </c>
      <c r="Q48" s="2">
        <v>72.5</v>
      </c>
      <c r="R48" s="2">
        <v>63.5</v>
      </c>
      <c r="S48" s="2">
        <v>59</v>
      </c>
      <c r="T48" s="2">
        <v>58</v>
      </c>
      <c r="U48" s="2">
        <v>57.5</v>
      </c>
      <c r="V48" s="2">
        <v>52</v>
      </c>
      <c r="W48" s="2">
        <v>48.5</v>
      </c>
      <c r="X48" s="2">
        <v>45</v>
      </c>
      <c r="Y48" s="2">
        <v>45</v>
      </c>
      <c r="Z48" s="2">
        <v>46</v>
      </c>
      <c r="AA48" s="2">
        <v>53</v>
      </c>
      <c r="AB48" s="2" t="s">
        <v>93</v>
      </c>
      <c r="AC48" s="2" t="s">
        <v>93</v>
      </c>
      <c r="AD48" s="2" t="s">
        <v>93</v>
      </c>
      <c r="AE48" s="2" t="s">
        <v>93</v>
      </c>
      <c r="AF48" s="2" t="s">
        <v>93</v>
      </c>
      <c r="AG48" s="2" t="s">
        <v>93</v>
      </c>
    </row>
    <row r="49" spans="1:33" x14ac:dyDescent="0.25">
      <c r="A49" t="s">
        <v>48</v>
      </c>
      <c r="B49" s="2">
        <v>148</v>
      </c>
      <c r="C49" s="2">
        <v>127</v>
      </c>
      <c r="D49" s="2">
        <v>112</v>
      </c>
      <c r="E49" s="2">
        <v>102.5</v>
      </c>
      <c r="F49" s="2">
        <v>99</v>
      </c>
      <c r="G49" s="2">
        <v>94</v>
      </c>
      <c r="H49" s="2">
        <v>87.5</v>
      </c>
      <c r="I49" s="2">
        <v>85.5</v>
      </c>
      <c r="J49" s="2">
        <v>85</v>
      </c>
      <c r="K49" s="2">
        <v>83</v>
      </c>
      <c r="L49" s="2">
        <v>77</v>
      </c>
      <c r="M49" s="2">
        <v>73</v>
      </c>
      <c r="N49" s="2">
        <v>76</v>
      </c>
      <c r="O49" s="2">
        <v>73</v>
      </c>
      <c r="P49" s="2">
        <v>68</v>
      </c>
      <c r="Q49" s="2">
        <v>69.5</v>
      </c>
      <c r="R49" s="2">
        <v>71</v>
      </c>
      <c r="S49" s="2">
        <v>67.5</v>
      </c>
      <c r="T49" s="2">
        <v>61.5</v>
      </c>
      <c r="U49" s="2">
        <v>56.5</v>
      </c>
      <c r="V49" s="2">
        <v>58</v>
      </c>
      <c r="W49" s="2">
        <v>58</v>
      </c>
      <c r="X49" s="2">
        <v>58.5</v>
      </c>
      <c r="Y49" s="2">
        <v>57</v>
      </c>
      <c r="Z49" s="2" t="s">
        <v>93</v>
      </c>
      <c r="AA49" s="2" t="s">
        <v>93</v>
      </c>
      <c r="AB49" s="2" t="s">
        <v>93</v>
      </c>
      <c r="AC49" s="2" t="s">
        <v>93</v>
      </c>
      <c r="AD49" s="2" t="s">
        <v>93</v>
      </c>
      <c r="AE49" s="2" t="s">
        <v>93</v>
      </c>
      <c r="AF49" s="2" t="s">
        <v>93</v>
      </c>
      <c r="AG49" s="2" t="s">
        <v>93</v>
      </c>
    </row>
    <row r="50" spans="1:33" x14ac:dyDescent="0.25">
      <c r="A50" t="s">
        <v>49</v>
      </c>
      <c r="B50" s="2">
        <v>140</v>
      </c>
      <c r="C50" s="2">
        <v>129.5</v>
      </c>
      <c r="D50" s="2">
        <v>119.3</v>
      </c>
      <c r="E50" s="2">
        <v>105.3</v>
      </c>
      <c r="F50" s="2">
        <v>101.7</v>
      </c>
      <c r="G50" s="2">
        <v>94</v>
      </c>
      <c r="H50" s="2">
        <v>89</v>
      </c>
      <c r="I50" s="2">
        <v>90</v>
      </c>
      <c r="J50" s="2">
        <v>88</v>
      </c>
      <c r="K50" s="2">
        <v>90</v>
      </c>
      <c r="L50" s="2">
        <v>94</v>
      </c>
      <c r="M50" s="2">
        <v>86.5</v>
      </c>
      <c r="N50" s="2">
        <v>78.5</v>
      </c>
      <c r="O50" s="2">
        <v>69</v>
      </c>
      <c r="P50" s="2">
        <v>63</v>
      </c>
      <c r="Q50" s="2">
        <v>60</v>
      </c>
      <c r="R50" s="2">
        <v>56</v>
      </c>
      <c r="S50" s="2">
        <v>56.5</v>
      </c>
      <c r="T50" s="2">
        <v>53</v>
      </c>
      <c r="U50" s="2">
        <v>51</v>
      </c>
      <c r="V50" s="2">
        <v>47</v>
      </c>
      <c r="W50" s="2">
        <v>48</v>
      </c>
      <c r="X50" s="2">
        <v>47.7</v>
      </c>
      <c r="Y50" s="2">
        <v>47.5</v>
      </c>
      <c r="Z50" s="2" t="s">
        <v>93</v>
      </c>
      <c r="AA50" s="2" t="s">
        <v>93</v>
      </c>
      <c r="AB50" s="2" t="s">
        <v>93</v>
      </c>
      <c r="AC50" s="2" t="s">
        <v>93</v>
      </c>
      <c r="AD50" s="2" t="s">
        <v>93</v>
      </c>
      <c r="AE50" s="2" t="s">
        <v>93</v>
      </c>
      <c r="AF50" s="2" t="s">
        <v>93</v>
      </c>
      <c r="AG50" s="2" t="s">
        <v>93</v>
      </c>
    </row>
    <row r="51" spans="1:33" x14ac:dyDescent="0.25">
      <c r="A51" t="s">
        <v>50</v>
      </c>
      <c r="B51" s="2">
        <v>145.69999999999999</v>
      </c>
      <c r="C51" s="2">
        <v>135.5</v>
      </c>
      <c r="D51" s="2" t="s">
        <v>93</v>
      </c>
      <c r="E51" s="2">
        <v>97</v>
      </c>
      <c r="F51" s="2">
        <v>101.5</v>
      </c>
      <c r="G51" s="2" t="s">
        <v>93</v>
      </c>
      <c r="H51" s="2">
        <v>84.5</v>
      </c>
      <c r="I51" s="2">
        <v>77</v>
      </c>
      <c r="J51" s="2">
        <v>76</v>
      </c>
      <c r="K51" s="2">
        <v>79.5</v>
      </c>
      <c r="L51" s="2">
        <v>86.5</v>
      </c>
      <c r="M51" s="2">
        <v>92</v>
      </c>
      <c r="N51" s="2">
        <v>96.5</v>
      </c>
      <c r="O51" s="2">
        <v>92.5</v>
      </c>
      <c r="P51" s="2">
        <v>82.5</v>
      </c>
      <c r="Q51" s="2">
        <v>79</v>
      </c>
      <c r="R51" s="2">
        <v>78.5</v>
      </c>
      <c r="S51" s="2">
        <v>68.5</v>
      </c>
      <c r="T51" s="2">
        <v>59</v>
      </c>
      <c r="U51" s="2">
        <v>56</v>
      </c>
      <c r="V51" s="2">
        <v>51.5</v>
      </c>
      <c r="W51" s="2">
        <v>50</v>
      </c>
      <c r="X51" s="2">
        <v>56</v>
      </c>
      <c r="Y51" s="2">
        <v>57.5</v>
      </c>
      <c r="Z51" s="2" t="s">
        <v>93</v>
      </c>
      <c r="AA51" s="2" t="s">
        <v>93</v>
      </c>
      <c r="AB51" s="2" t="s">
        <v>93</v>
      </c>
      <c r="AC51" s="2" t="s">
        <v>93</v>
      </c>
      <c r="AD51" s="2" t="s">
        <v>93</v>
      </c>
      <c r="AE51" s="2" t="s">
        <v>93</v>
      </c>
      <c r="AF51" s="2" t="s">
        <v>93</v>
      </c>
      <c r="AG51" s="2" t="s">
        <v>93</v>
      </c>
    </row>
    <row r="52" spans="1:33" x14ac:dyDescent="0.25">
      <c r="A52" t="s">
        <v>51</v>
      </c>
      <c r="B52" s="2">
        <v>174.5</v>
      </c>
      <c r="C52" s="2">
        <v>166.5</v>
      </c>
      <c r="D52" s="2">
        <v>136</v>
      </c>
      <c r="E52" s="2">
        <v>127</v>
      </c>
      <c r="F52" s="2">
        <v>110.5</v>
      </c>
      <c r="G52" s="2">
        <v>102.5</v>
      </c>
      <c r="H52" s="2">
        <v>93</v>
      </c>
      <c r="I52" s="2">
        <v>89.5</v>
      </c>
      <c r="J52" s="2">
        <v>91.5</v>
      </c>
      <c r="K52" s="2">
        <v>91</v>
      </c>
      <c r="L52" s="2">
        <v>82</v>
      </c>
      <c r="M52" s="2">
        <v>69</v>
      </c>
      <c r="N52" s="2">
        <v>58</v>
      </c>
      <c r="O52" s="2">
        <v>47.3</v>
      </c>
      <c r="P52" s="2">
        <v>48</v>
      </c>
      <c r="Q52" s="2">
        <v>48</v>
      </c>
      <c r="R52" s="2">
        <v>46.7</v>
      </c>
      <c r="S52" s="2" t="s">
        <v>93</v>
      </c>
      <c r="T52" s="2" t="s">
        <v>93</v>
      </c>
      <c r="U52" s="2" t="s">
        <v>93</v>
      </c>
      <c r="V52" s="2" t="s">
        <v>93</v>
      </c>
      <c r="W52" s="2" t="s">
        <v>93</v>
      </c>
      <c r="X52" s="2" t="s">
        <v>93</v>
      </c>
      <c r="Y52" s="2" t="s">
        <v>93</v>
      </c>
      <c r="Z52" s="2" t="s">
        <v>93</v>
      </c>
      <c r="AA52" s="2" t="s">
        <v>93</v>
      </c>
      <c r="AB52" s="2" t="s">
        <v>93</v>
      </c>
      <c r="AC52" s="2" t="s">
        <v>93</v>
      </c>
      <c r="AD52" s="2" t="s">
        <v>93</v>
      </c>
      <c r="AE52" s="2" t="s">
        <v>93</v>
      </c>
      <c r="AF52" s="2" t="s">
        <v>93</v>
      </c>
      <c r="AG52" s="2" t="s">
        <v>93</v>
      </c>
    </row>
    <row r="53" spans="1:33" x14ac:dyDescent="0.25">
      <c r="A53" t="s">
        <v>52</v>
      </c>
      <c r="B53" s="2">
        <v>115</v>
      </c>
      <c r="C53" s="2">
        <v>106</v>
      </c>
      <c r="D53" s="2">
        <v>87</v>
      </c>
      <c r="E53" s="2">
        <v>86.5</v>
      </c>
      <c r="F53" s="2">
        <v>86.3</v>
      </c>
      <c r="G53" s="2">
        <v>86</v>
      </c>
      <c r="H53" s="2">
        <v>93</v>
      </c>
      <c r="I53" s="2">
        <v>101.3</v>
      </c>
      <c r="J53" s="2">
        <v>103</v>
      </c>
      <c r="K53" s="2">
        <v>103.5</v>
      </c>
      <c r="L53" s="2">
        <v>102</v>
      </c>
      <c r="M53" s="2">
        <v>96</v>
      </c>
      <c r="N53" s="2">
        <v>94.3</v>
      </c>
      <c r="O53" s="2">
        <v>84.7</v>
      </c>
      <c r="P53" s="2">
        <v>74.5</v>
      </c>
      <c r="Q53" s="2">
        <v>69.5</v>
      </c>
      <c r="R53" s="2">
        <v>66.5</v>
      </c>
      <c r="S53" s="2">
        <v>60</v>
      </c>
      <c r="T53" s="2">
        <v>55</v>
      </c>
      <c r="U53" s="2">
        <v>54.5</v>
      </c>
      <c r="V53" s="2">
        <v>53.7</v>
      </c>
      <c r="W53" s="2">
        <v>49</v>
      </c>
      <c r="X53" s="2">
        <v>46</v>
      </c>
      <c r="Y53" s="2" t="s">
        <v>93</v>
      </c>
      <c r="Z53" s="2" t="s">
        <v>93</v>
      </c>
      <c r="AA53" s="2" t="s">
        <v>93</v>
      </c>
      <c r="AB53" s="2" t="s">
        <v>93</v>
      </c>
      <c r="AC53" s="2" t="s">
        <v>93</v>
      </c>
      <c r="AD53" s="2" t="s">
        <v>93</v>
      </c>
      <c r="AE53" s="2" t="s">
        <v>93</v>
      </c>
      <c r="AF53" s="2" t="s">
        <v>93</v>
      </c>
      <c r="AG53" s="2" t="s">
        <v>93</v>
      </c>
    </row>
    <row r="54" spans="1:33" x14ac:dyDescent="0.25">
      <c r="A54" t="s">
        <v>53</v>
      </c>
      <c r="B54" s="2">
        <v>145.5</v>
      </c>
      <c r="C54" s="2">
        <v>141.5</v>
      </c>
      <c r="D54" s="2">
        <v>130.5</v>
      </c>
      <c r="E54" s="2">
        <v>124.5</v>
      </c>
      <c r="F54" s="2">
        <v>115.5</v>
      </c>
      <c r="G54" s="2">
        <v>103.5</v>
      </c>
      <c r="H54" s="2">
        <v>97</v>
      </c>
      <c r="I54" s="2">
        <v>94</v>
      </c>
      <c r="J54" s="2">
        <v>94.5</v>
      </c>
      <c r="K54" s="2">
        <v>92.5</v>
      </c>
      <c r="L54" s="2">
        <v>96</v>
      </c>
      <c r="M54" s="2">
        <v>97</v>
      </c>
      <c r="N54" s="2">
        <v>90.5</v>
      </c>
      <c r="O54" s="2">
        <v>75</v>
      </c>
      <c r="P54" s="2">
        <v>68</v>
      </c>
      <c r="Q54" s="2">
        <v>69</v>
      </c>
      <c r="R54" s="2">
        <v>68</v>
      </c>
      <c r="S54" s="2">
        <v>64.5</v>
      </c>
      <c r="T54" s="2">
        <v>63</v>
      </c>
      <c r="U54" s="2">
        <v>53</v>
      </c>
      <c r="V54" s="2">
        <v>48</v>
      </c>
      <c r="W54" s="2">
        <v>47.5</v>
      </c>
      <c r="X54" s="2">
        <v>49</v>
      </c>
      <c r="Y54" s="2">
        <v>53.5</v>
      </c>
      <c r="Z54" s="2" t="s">
        <v>93</v>
      </c>
      <c r="AA54" s="2" t="s">
        <v>93</v>
      </c>
      <c r="AB54" s="2" t="s">
        <v>93</v>
      </c>
      <c r="AC54" s="2" t="s">
        <v>93</v>
      </c>
      <c r="AD54" s="2" t="s">
        <v>93</v>
      </c>
      <c r="AE54" s="2" t="s">
        <v>93</v>
      </c>
      <c r="AF54" s="2" t="s">
        <v>93</v>
      </c>
      <c r="AG54" s="2" t="s">
        <v>93</v>
      </c>
    </row>
    <row r="55" spans="1:33" x14ac:dyDescent="0.25">
      <c r="A55" t="s">
        <v>54</v>
      </c>
      <c r="B55" s="2">
        <v>111.5</v>
      </c>
      <c r="C55" s="2">
        <v>105.3</v>
      </c>
      <c r="D55" s="2">
        <v>88.5</v>
      </c>
      <c r="E55" s="2">
        <v>87.5</v>
      </c>
      <c r="F55" s="2">
        <v>86.5</v>
      </c>
      <c r="G55" s="2">
        <v>88</v>
      </c>
      <c r="H55" s="2">
        <v>88.5</v>
      </c>
      <c r="I55" s="2">
        <v>90.5</v>
      </c>
      <c r="J55" s="2">
        <v>97.5</v>
      </c>
      <c r="K55" s="2">
        <v>88</v>
      </c>
      <c r="L55" s="2">
        <v>83</v>
      </c>
      <c r="M55" s="2">
        <v>74.5</v>
      </c>
      <c r="N55" s="2">
        <v>66.5</v>
      </c>
      <c r="O55" s="2">
        <v>61</v>
      </c>
      <c r="P55" s="2">
        <v>57.5</v>
      </c>
      <c r="Q55" s="2">
        <v>58.5</v>
      </c>
      <c r="R55" s="2">
        <v>56.5</v>
      </c>
      <c r="S55" s="2">
        <v>52.5</v>
      </c>
      <c r="T55" s="2">
        <v>50</v>
      </c>
      <c r="U55" s="2">
        <v>51</v>
      </c>
      <c r="V55" s="2">
        <v>55.5</v>
      </c>
      <c r="W55" s="2" t="s">
        <v>93</v>
      </c>
      <c r="X55" s="2" t="s">
        <v>93</v>
      </c>
      <c r="Y55" s="2" t="s">
        <v>93</v>
      </c>
      <c r="Z55" s="2" t="s">
        <v>93</v>
      </c>
      <c r="AA55" s="2" t="s">
        <v>93</v>
      </c>
      <c r="AB55" s="2" t="s">
        <v>93</v>
      </c>
      <c r="AC55" s="2" t="s">
        <v>93</v>
      </c>
      <c r="AD55" s="2" t="s">
        <v>93</v>
      </c>
      <c r="AE55" s="2" t="s">
        <v>93</v>
      </c>
      <c r="AF55" s="2" t="s">
        <v>93</v>
      </c>
      <c r="AG55" s="2" t="s">
        <v>93</v>
      </c>
    </row>
    <row r="56" spans="1:33" x14ac:dyDescent="0.25">
      <c r="A56" t="s">
        <v>55</v>
      </c>
      <c r="B56" s="2">
        <v>151</v>
      </c>
      <c r="C56" s="2">
        <v>137</v>
      </c>
      <c r="D56" s="2">
        <v>127</v>
      </c>
      <c r="E56" s="2">
        <v>117.5</v>
      </c>
      <c r="F56" s="2">
        <v>109.5</v>
      </c>
      <c r="G56" s="2">
        <v>100.5</v>
      </c>
      <c r="H56" s="2">
        <v>93</v>
      </c>
      <c r="I56" s="2">
        <v>89</v>
      </c>
      <c r="J56" s="2">
        <v>87.5</v>
      </c>
      <c r="K56" s="2">
        <v>90.5</v>
      </c>
      <c r="L56" s="2">
        <v>91.5</v>
      </c>
      <c r="M56" s="2">
        <v>89.5</v>
      </c>
      <c r="N56" s="2">
        <v>86.5</v>
      </c>
      <c r="O56" s="2">
        <v>81.5</v>
      </c>
      <c r="P56" s="2">
        <v>75.5</v>
      </c>
      <c r="Q56" s="2">
        <v>68</v>
      </c>
      <c r="R56" s="2">
        <v>64</v>
      </c>
      <c r="S56" s="2">
        <v>62.5</v>
      </c>
      <c r="T56" s="2">
        <v>61.5</v>
      </c>
      <c r="U56" s="2">
        <v>54.5</v>
      </c>
      <c r="V56" s="2">
        <v>46.5</v>
      </c>
      <c r="W56" s="2">
        <v>47.5</v>
      </c>
      <c r="X56" s="2">
        <v>52.5</v>
      </c>
      <c r="Y56" s="2">
        <v>51.5</v>
      </c>
      <c r="Z56" s="2" t="s">
        <v>93</v>
      </c>
      <c r="AA56" s="2" t="s">
        <v>93</v>
      </c>
      <c r="AB56" s="2" t="s">
        <v>93</v>
      </c>
      <c r="AC56" s="2" t="s">
        <v>93</v>
      </c>
      <c r="AD56" s="2" t="s">
        <v>93</v>
      </c>
      <c r="AE56" s="2" t="s">
        <v>93</v>
      </c>
      <c r="AF56" s="2" t="s">
        <v>93</v>
      </c>
      <c r="AG56" s="2" t="s">
        <v>93</v>
      </c>
    </row>
    <row r="57" spans="1:33" x14ac:dyDescent="0.25">
      <c r="A57" t="s">
        <v>56</v>
      </c>
      <c r="B57" s="2">
        <v>124</v>
      </c>
      <c r="C57" s="2">
        <v>121</v>
      </c>
      <c r="D57" s="2">
        <v>106.5</v>
      </c>
      <c r="E57" s="2">
        <v>105</v>
      </c>
      <c r="F57" s="2">
        <v>98</v>
      </c>
      <c r="G57" s="2">
        <v>96.5</v>
      </c>
      <c r="H57" s="2">
        <v>93.5</v>
      </c>
      <c r="I57" s="2">
        <v>95.5</v>
      </c>
      <c r="J57" s="2">
        <v>92</v>
      </c>
      <c r="K57" s="2">
        <v>93</v>
      </c>
      <c r="L57" s="2">
        <v>88.5</v>
      </c>
      <c r="M57" s="2">
        <v>84.5</v>
      </c>
      <c r="N57" s="2">
        <v>73.5</v>
      </c>
      <c r="O57" s="2">
        <v>68</v>
      </c>
      <c r="P57" s="2">
        <v>67.5</v>
      </c>
      <c r="Q57" s="2">
        <v>60.5</v>
      </c>
      <c r="R57" s="2">
        <v>59.5</v>
      </c>
      <c r="S57" s="2">
        <v>57</v>
      </c>
      <c r="T57" s="2">
        <v>44.5</v>
      </c>
      <c r="U57" s="2">
        <v>46</v>
      </c>
      <c r="V57" s="2">
        <v>52.5</v>
      </c>
      <c r="W57" s="2">
        <v>53</v>
      </c>
      <c r="X57" s="2" t="s">
        <v>93</v>
      </c>
      <c r="Y57" s="2" t="s">
        <v>93</v>
      </c>
      <c r="Z57" s="2" t="s">
        <v>93</v>
      </c>
      <c r="AA57" s="2" t="s">
        <v>93</v>
      </c>
      <c r="AB57" s="2" t="s">
        <v>93</v>
      </c>
      <c r="AC57" s="2" t="s">
        <v>93</v>
      </c>
      <c r="AD57" s="2" t="s">
        <v>93</v>
      </c>
      <c r="AE57" s="2" t="s">
        <v>93</v>
      </c>
      <c r="AF57" s="2" t="s">
        <v>93</v>
      </c>
      <c r="AG57" s="2" t="s">
        <v>93</v>
      </c>
    </row>
    <row r="58" spans="1:33" x14ac:dyDescent="0.25">
      <c r="A58" t="s">
        <v>57</v>
      </c>
      <c r="B58" s="2">
        <v>137.5</v>
      </c>
      <c r="C58" s="2">
        <v>139</v>
      </c>
      <c r="D58" s="2">
        <v>127.5</v>
      </c>
      <c r="E58" s="2">
        <v>122.5</v>
      </c>
      <c r="F58" s="2">
        <v>115.5</v>
      </c>
      <c r="G58" s="2">
        <v>105</v>
      </c>
      <c r="H58" s="2">
        <v>107.5</v>
      </c>
      <c r="I58" s="2">
        <v>104</v>
      </c>
      <c r="J58" s="2">
        <v>105</v>
      </c>
      <c r="K58" s="2">
        <v>103.5</v>
      </c>
      <c r="L58" s="2">
        <v>102</v>
      </c>
      <c r="M58" s="2">
        <v>97</v>
      </c>
      <c r="N58" s="2">
        <v>92</v>
      </c>
      <c r="O58" s="2">
        <v>85.5</v>
      </c>
      <c r="P58" s="2">
        <v>80.5</v>
      </c>
      <c r="Q58" s="2">
        <v>79.5</v>
      </c>
      <c r="R58" s="2">
        <v>80</v>
      </c>
      <c r="S58" s="2">
        <v>70</v>
      </c>
      <c r="T58" s="2">
        <v>62</v>
      </c>
      <c r="U58" s="2">
        <v>54</v>
      </c>
      <c r="V58" s="2">
        <v>49</v>
      </c>
      <c r="W58" s="2">
        <v>49</v>
      </c>
      <c r="X58" s="2">
        <v>46</v>
      </c>
      <c r="Y58" s="2">
        <v>45.5</v>
      </c>
      <c r="Z58" s="2">
        <v>44.5</v>
      </c>
      <c r="AA58" s="2" t="s">
        <v>93</v>
      </c>
      <c r="AB58" s="2" t="s">
        <v>93</v>
      </c>
      <c r="AC58" s="2" t="s">
        <v>93</v>
      </c>
      <c r="AD58" s="2" t="s">
        <v>93</v>
      </c>
      <c r="AE58" s="2" t="s">
        <v>93</v>
      </c>
      <c r="AF58" s="2" t="s">
        <v>93</v>
      </c>
      <c r="AG58" s="2" t="s">
        <v>93</v>
      </c>
    </row>
    <row r="59" spans="1:33" x14ac:dyDescent="0.25">
      <c r="A59" t="s">
        <v>58</v>
      </c>
      <c r="B59" s="2">
        <v>80.5</v>
      </c>
      <c r="C59" s="2">
        <v>75</v>
      </c>
      <c r="D59" s="2">
        <v>90</v>
      </c>
      <c r="E59" s="2">
        <v>93.5</v>
      </c>
      <c r="F59" s="2">
        <v>88</v>
      </c>
      <c r="G59" s="2">
        <v>88</v>
      </c>
      <c r="H59" s="2">
        <v>80</v>
      </c>
      <c r="I59" s="2">
        <v>62</v>
      </c>
      <c r="J59" s="2">
        <v>56</v>
      </c>
      <c r="K59" s="2">
        <v>57</v>
      </c>
      <c r="L59" s="2">
        <v>57</v>
      </c>
      <c r="M59" s="2">
        <v>55.5</v>
      </c>
      <c r="N59" s="2">
        <v>51</v>
      </c>
      <c r="O59" s="2">
        <v>51</v>
      </c>
      <c r="P59" s="2" t="s">
        <v>93</v>
      </c>
      <c r="Q59" s="2" t="s">
        <v>93</v>
      </c>
      <c r="R59" s="2" t="s">
        <v>93</v>
      </c>
      <c r="S59" s="2" t="s">
        <v>93</v>
      </c>
      <c r="T59" s="2" t="s">
        <v>93</v>
      </c>
      <c r="U59" s="2" t="s">
        <v>93</v>
      </c>
      <c r="V59" s="2" t="s">
        <v>93</v>
      </c>
      <c r="W59" s="2" t="s">
        <v>93</v>
      </c>
      <c r="X59" s="2" t="s">
        <v>93</v>
      </c>
      <c r="Y59" s="2" t="s">
        <v>93</v>
      </c>
      <c r="Z59" s="2" t="s">
        <v>93</v>
      </c>
      <c r="AA59" s="2" t="s">
        <v>93</v>
      </c>
      <c r="AB59" s="2" t="s">
        <v>93</v>
      </c>
      <c r="AC59" s="2" t="s">
        <v>93</v>
      </c>
      <c r="AD59" s="2" t="s">
        <v>93</v>
      </c>
      <c r="AE59" s="2" t="s">
        <v>93</v>
      </c>
      <c r="AF59" s="2" t="s">
        <v>93</v>
      </c>
      <c r="AG59" s="2" t="s">
        <v>93</v>
      </c>
    </row>
    <row r="60" spans="1:33" x14ac:dyDescent="0.25">
      <c r="A60" t="s">
        <v>59</v>
      </c>
      <c r="B60" s="2">
        <v>155.66669999999999</v>
      </c>
      <c r="C60" s="2">
        <v>129.33330000000001</v>
      </c>
      <c r="D60" s="2">
        <v>114</v>
      </c>
      <c r="E60" s="2">
        <v>112.5</v>
      </c>
      <c r="F60" s="2">
        <v>101</v>
      </c>
      <c r="G60" s="2">
        <v>103.5</v>
      </c>
      <c r="H60" s="2">
        <v>103.5</v>
      </c>
      <c r="I60" s="2">
        <v>98.333299999999994</v>
      </c>
      <c r="J60" s="2">
        <v>95</v>
      </c>
      <c r="K60" s="2">
        <v>92</v>
      </c>
      <c r="L60" s="2">
        <v>93.5</v>
      </c>
      <c r="M60" s="2">
        <v>93.5</v>
      </c>
      <c r="N60" s="2">
        <v>96.666700000000006</v>
      </c>
      <c r="O60" s="2">
        <v>95.333299999999994</v>
      </c>
      <c r="P60" s="2">
        <v>100.66670000000001</v>
      </c>
      <c r="Q60" s="2">
        <v>102.33329999999999</v>
      </c>
      <c r="R60" s="2">
        <v>94.666700000000006</v>
      </c>
      <c r="S60" s="2">
        <v>72</v>
      </c>
      <c r="T60" s="2">
        <v>72.5</v>
      </c>
      <c r="U60" s="2">
        <v>72</v>
      </c>
      <c r="V60" s="2">
        <v>68.5</v>
      </c>
      <c r="W60" s="2">
        <v>59.5</v>
      </c>
      <c r="X60" s="2">
        <v>52.5</v>
      </c>
      <c r="Y60" s="2">
        <v>48.5</v>
      </c>
      <c r="Z60" s="2">
        <v>44</v>
      </c>
      <c r="AA60" s="2">
        <v>40</v>
      </c>
      <c r="AB60" s="2" t="s">
        <v>93</v>
      </c>
      <c r="AC60" s="2" t="s">
        <v>93</v>
      </c>
      <c r="AD60" s="2" t="s">
        <v>93</v>
      </c>
      <c r="AE60" s="2" t="s">
        <v>93</v>
      </c>
      <c r="AF60" s="2" t="s">
        <v>93</v>
      </c>
      <c r="AG60" s="2" t="s">
        <v>93</v>
      </c>
    </row>
    <row r="61" spans="1:33" x14ac:dyDescent="0.25">
      <c r="A61" t="s">
        <v>60</v>
      </c>
      <c r="B61" s="2">
        <v>96.5</v>
      </c>
      <c r="C61" s="2">
        <v>90.5</v>
      </c>
      <c r="D61" s="2">
        <v>72.5</v>
      </c>
      <c r="E61" s="2">
        <v>117.5</v>
      </c>
      <c r="F61" s="2">
        <v>124.5</v>
      </c>
      <c r="G61" s="2">
        <v>124</v>
      </c>
      <c r="H61" s="2">
        <v>126.5</v>
      </c>
      <c r="I61" s="2">
        <v>120.5</v>
      </c>
      <c r="J61" s="2">
        <v>108</v>
      </c>
      <c r="K61" s="2">
        <v>97.5</v>
      </c>
      <c r="L61" s="2">
        <v>101</v>
      </c>
      <c r="M61" s="2">
        <v>101.33329999999999</v>
      </c>
      <c r="N61" s="2">
        <v>106.5</v>
      </c>
      <c r="O61" s="2">
        <v>93</v>
      </c>
      <c r="P61" s="2">
        <v>81.5</v>
      </c>
      <c r="Q61" s="2">
        <v>80.5</v>
      </c>
      <c r="R61" s="2">
        <v>69.5</v>
      </c>
      <c r="S61" s="2">
        <v>67.5</v>
      </c>
      <c r="T61" s="2">
        <v>59.5</v>
      </c>
      <c r="U61" s="2">
        <v>53</v>
      </c>
      <c r="V61" s="2">
        <v>49</v>
      </c>
      <c r="W61" s="2">
        <v>46</v>
      </c>
      <c r="X61" s="2">
        <v>42</v>
      </c>
      <c r="Y61" s="2">
        <v>81.7</v>
      </c>
      <c r="Z61" s="2">
        <v>60</v>
      </c>
      <c r="AA61" s="2">
        <v>92.5</v>
      </c>
      <c r="AB61" s="2">
        <v>11.5</v>
      </c>
      <c r="AC61" s="2">
        <v>107.5</v>
      </c>
      <c r="AD61" s="2">
        <v>80.5</v>
      </c>
      <c r="AE61" s="2">
        <v>81</v>
      </c>
      <c r="AF61" s="2">
        <v>68</v>
      </c>
      <c r="AG61" s="2">
        <v>61.5</v>
      </c>
    </row>
    <row r="62" spans="1:33" x14ac:dyDescent="0.25">
      <c r="A62" t="s">
        <v>61</v>
      </c>
      <c r="B62" s="2">
        <v>138.5</v>
      </c>
      <c r="C62" s="2">
        <v>129.30000000000001</v>
      </c>
      <c r="D62" s="2">
        <v>79.5</v>
      </c>
      <c r="E62" s="2">
        <v>72</v>
      </c>
      <c r="F62" s="2">
        <v>61.5</v>
      </c>
      <c r="G62" s="2">
        <v>60.33</v>
      </c>
      <c r="H62" s="2">
        <v>63</v>
      </c>
      <c r="I62" s="2">
        <v>73</v>
      </c>
      <c r="J62" s="2">
        <v>97</v>
      </c>
      <c r="K62" s="2">
        <v>113</v>
      </c>
      <c r="L62" s="2">
        <v>106</v>
      </c>
      <c r="M62" s="2">
        <v>104.7</v>
      </c>
      <c r="N62" s="2">
        <v>102.5</v>
      </c>
      <c r="O62" s="2">
        <v>92.5</v>
      </c>
      <c r="P62" s="2">
        <v>94.5</v>
      </c>
      <c r="Q62" s="2">
        <v>118.3</v>
      </c>
      <c r="R62" s="2">
        <v>87.7</v>
      </c>
      <c r="S62" s="2">
        <v>80</v>
      </c>
      <c r="T62" s="2">
        <v>61</v>
      </c>
      <c r="U62" s="2">
        <v>52</v>
      </c>
      <c r="V62" s="2">
        <v>44</v>
      </c>
      <c r="W62" s="2">
        <v>46.5</v>
      </c>
      <c r="X62" s="2">
        <v>48</v>
      </c>
      <c r="Y62" s="2">
        <v>45</v>
      </c>
      <c r="Z62" s="2" t="s">
        <v>93</v>
      </c>
      <c r="AA62" s="2" t="s">
        <v>93</v>
      </c>
      <c r="AB62" s="2" t="s">
        <v>93</v>
      </c>
      <c r="AC62" s="2" t="s">
        <v>93</v>
      </c>
      <c r="AD62" s="2" t="s">
        <v>93</v>
      </c>
      <c r="AE62" s="2" t="s">
        <v>93</v>
      </c>
      <c r="AF62" s="2" t="s">
        <v>93</v>
      </c>
      <c r="AG62" s="2" t="s">
        <v>93</v>
      </c>
    </row>
    <row r="63" spans="1:33" x14ac:dyDescent="0.25">
      <c r="A63" t="s">
        <v>62</v>
      </c>
      <c r="B63" s="2">
        <v>101</v>
      </c>
      <c r="C63" s="2">
        <v>116.7</v>
      </c>
      <c r="D63" s="2">
        <v>117.3</v>
      </c>
      <c r="E63" s="2">
        <v>114</v>
      </c>
      <c r="F63" s="2">
        <v>107</v>
      </c>
      <c r="G63" s="2">
        <v>100</v>
      </c>
      <c r="H63" s="2">
        <v>94.5</v>
      </c>
      <c r="I63" s="2">
        <v>88</v>
      </c>
      <c r="J63" s="2">
        <v>86</v>
      </c>
      <c r="K63" s="2">
        <v>96</v>
      </c>
      <c r="L63" s="2">
        <v>93</v>
      </c>
      <c r="M63" s="2">
        <v>86.3</v>
      </c>
      <c r="N63" s="2">
        <v>88</v>
      </c>
      <c r="O63" s="2">
        <v>80</v>
      </c>
      <c r="P63" s="2">
        <v>85.3</v>
      </c>
      <c r="Q63" s="2">
        <v>84</v>
      </c>
      <c r="R63" s="2">
        <v>70</v>
      </c>
      <c r="S63" s="2">
        <v>71</v>
      </c>
      <c r="T63" s="2">
        <v>72</v>
      </c>
      <c r="U63" s="2">
        <v>71.5</v>
      </c>
      <c r="V63" s="2">
        <v>72.7</v>
      </c>
      <c r="W63" s="2">
        <v>67.5</v>
      </c>
      <c r="X63" s="2">
        <v>64</v>
      </c>
      <c r="Y63" s="2">
        <v>54</v>
      </c>
      <c r="Z63" s="2">
        <v>59</v>
      </c>
      <c r="AA63" s="2">
        <v>52.7</v>
      </c>
      <c r="AB63" s="2">
        <v>47</v>
      </c>
      <c r="AC63" s="2">
        <v>44</v>
      </c>
      <c r="AD63" s="2">
        <v>46.3</v>
      </c>
      <c r="AE63" s="2">
        <v>42</v>
      </c>
      <c r="AF63" s="2" t="s">
        <v>93</v>
      </c>
      <c r="AG63" s="2" t="s">
        <v>93</v>
      </c>
    </row>
    <row r="64" spans="1:33" x14ac:dyDescent="0.25">
      <c r="A64" t="s">
        <v>63</v>
      </c>
      <c r="B64" s="2">
        <v>123</v>
      </c>
      <c r="C64" s="2">
        <v>114.5</v>
      </c>
      <c r="D64" s="2">
        <v>102</v>
      </c>
      <c r="E64" s="2">
        <v>93.5</v>
      </c>
      <c r="F64" s="2">
        <v>89</v>
      </c>
      <c r="G64" s="2">
        <v>87.3</v>
      </c>
      <c r="H64" s="2">
        <v>90.5</v>
      </c>
      <c r="I64" s="2">
        <v>96.7</v>
      </c>
      <c r="J64" s="2">
        <v>101</v>
      </c>
      <c r="K64" s="2">
        <v>98.5</v>
      </c>
      <c r="L64" s="2">
        <v>107.5</v>
      </c>
      <c r="M64" s="2">
        <v>110</v>
      </c>
      <c r="N64" s="2">
        <v>100.5</v>
      </c>
      <c r="O64" s="2">
        <v>92</v>
      </c>
      <c r="P64" s="2">
        <v>82.3</v>
      </c>
      <c r="Q64" s="2">
        <v>74.5</v>
      </c>
      <c r="R64" s="2">
        <v>66.5</v>
      </c>
      <c r="S64" s="2">
        <v>70</v>
      </c>
      <c r="T64" s="2">
        <v>67.5</v>
      </c>
      <c r="U64" s="2">
        <v>64</v>
      </c>
      <c r="V64" s="2">
        <v>55</v>
      </c>
      <c r="W64" s="2">
        <v>52</v>
      </c>
      <c r="X64" s="2">
        <v>49.3</v>
      </c>
      <c r="Y64" s="2">
        <v>47</v>
      </c>
      <c r="Z64" s="2">
        <v>42.5</v>
      </c>
      <c r="AA64" s="2">
        <v>39.5</v>
      </c>
      <c r="AB64" s="2">
        <v>46</v>
      </c>
      <c r="AC64" s="2" t="s">
        <v>93</v>
      </c>
      <c r="AD64" s="2" t="s">
        <v>93</v>
      </c>
      <c r="AE64" s="2" t="s">
        <v>93</v>
      </c>
      <c r="AF64" s="2" t="s">
        <v>93</v>
      </c>
      <c r="AG64" s="2" t="s">
        <v>93</v>
      </c>
    </row>
    <row r="65" spans="1:33" x14ac:dyDescent="0.25">
      <c r="A65" t="s">
        <v>64</v>
      </c>
      <c r="B65" s="2">
        <v>100.5</v>
      </c>
      <c r="C65" s="2">
        <v>109</v>
      </c>
      <c r="D65" s="2">
        <v>113.5</v>
      </c>
      <c r="E65" s="2">
        <v>110</v>
      </c>
      <c r="F65" s="2">
        <v>119</v>
      </c>
      <c r="G65" s="2">
        <v>109.3</v>
      </c>
      <c r="H65" s="2">
        <v>101.6</v>
      </c>
      <c r="I65" s="2">
        <v>98</v>
      </c>
      <c r="J65" s="2">
        <v>91</v>
      </c>
      <c r="K65" s="2">
        <v>97</v>
      </c>
      <c r="L65" s="2">
        <v>98</v>
      </c>
      <c r="M65" s="2">
        <v>95.5</v>
      </c>
      <c r="N65" s="2">
        <v>92.6</v>
      </c>
      <c r="O65" s="2">
        <v>91.6</v>
      </c>
      <c r="P65" s="2">
        <v>81</v>
      </c>
      <c r="Q65" s="2">
        <v>71</v>
      </c>
      <c r="R65" s="2">
        <v>65.3</v>
      </c>
      <c r="S65" s="2">
        <v>65.599999999999994</v>
      </c>
      <c r="T65" s="2">
        <v>62</v>
      </c>
      <c r="U65" s="2">
        <v>59</v>
      </c>
      <c r="V65" s="2">
        <v>52</v>
      </c>
      <c r="W65" s="2">
        <v>50</v>
      </c>
      <c r="X65" s="2">
        <v>46</v>
      </c>
      <c r="Y65" s="2">
        <v>44</v>
      </c>
      <c r="Z65" s="2">
        <v>43</v>
      </c>
      <c r="AA65" s="2">
        <v>39.5</v>
      </c>
      <c r="AB65" s="2" t="s">
        <v>93</v>
      </c>
      <c r="AC65" s="2" t="s">
        <v>93</v>
      </c>
      <c r="AD65" s="2" t="s">
        <v>93</v>
      </c>
      <c r="AE65" s="2" t="s">
        <v>93</v>
      </c>
      <c r="AF65" s="2" t="s">
        <v>93</v>
      </c>
      <c r="AG65" s="2" t="s">
        <v>93</v>
      </c>
    </row>
    <row r="66" spans="1:33" x14ac:dyDescent="0.25">
      <c r="A66" t="s">
        <v>65</v>
      </c>
      <c r="B66" s="2">
        <v>114.5</v>
      </c>
      <c r="C66" s="2">
        <v>110</v>
      </c>
      <c r="D66" s="2">
        <v>91.5</v>
      </c>
      <c r="E66" s="2">
        <v>84.5</v>
      </c>
      <c r="F66" s="2">
        <v>97.5</v>
      </c>
      <c r="G66" s="2">
        <v>104.5</v>
      </c>
      <c r="H66" s="2">
        <v>99</v>
      </c>
      <c r="I66" s="2">
        <v>92</v>
      </c>
      <c r="J66" s="2">
        <v>94.5</v>
      </c>
      <c r="K66" s="2">
        <v>90.3</v>
      </c>
      <c r="L66" s="2">
        <v>98</v>
      </c>
      <c r="M66" s="2">
        <v>98.3</v>
      </c>
      <c r="N66" s="2">
        <v>94.3</v>
      </c>
      <c r="O66" s="2">
        <v>88</v>
      </c>
      <c r="P66" s="2">
        <v>71</v>
      </c>
      <c r="Q66" s="2">
        <v>67</v>
      </c>
      <c r="R66" s="2">
        <v>69.7</v>
      </c>
      <c r="S66" s="2">
        <v>65.5</v>
      </c>
      <c r="T66" s="2">
        <v>65.5</v>
      </c>
      <c r="U66" s="2">
        <v>60.7</v>
      </c>
      <c r="V66" s="2">
        <v>44</v>
      </c>
      <c r="W66" s="2">
        <v>43.5</v>
      </c>
      <c r="X66" s="2">
        <v>49.3</v>
      </c>
      <c r="Y66" s="2">
        <v>56</v>
      </c>
      <c r="Z66" s="2">
        <v>54.5</v>
      </c>
      <c r="AA66" s="2" t="s">
        <v>93</v>
      </c>
      <c r="AB66" s="2" t="s">
        <v>93</v>
      </c>
      <c r="AC66" s="2" t="s">
        <v>93</v>
      </c>
      <c r="AD66" s="2" t="s">
        <v>93</v>
      </c>
      <c r="AE66" s="2" t="s">
        <v>93</v>
      </c>
      <c r="AF66" s="2" t="s">
        <v>93</v>
      </c>
      <c r="AG66" s="2" t="s">
        <v>93</v>
      </c>
    </row>
    <row r="67" spans="1:33" x14ac:dyDescent="0.25">
      <c r="A67" t="s">
        <v>66</v>
      </c>
      <c r="B67" s="2">
        <v>97.5</v>
      </c>
      <c r="C67" s="2">
        <v>95</v>
      </c>
      <c r="D67" s="2">
        <v>95.5</v>
      </c>
      <c r="E67" s="2">
        <v>103</v>
      </c>
      <c r="F67" s="2">
        <v>110.5</v>
      </c>
      <c r="G67" s="2">
        <v>109</v>
      </c>
      <c r="H67" s="2">
        <v>108</v>
      </c>
      <c r="I67" s="2">
        <v>105.5</v>
      </c>
      <c r="J67" s="2">
        <v>99</v>
      </c>
      <c r="K67" s="2">
        <v>93</v>
      </c>
      <c r="L67" s="2">
        <v>84</v>
      </c>
      <c r="M67" s="2">
        <v>78</v>
      </c>
      <c r="N67" s="2">
        <v>71.5</v>
      </c>
      <c r="O67" s="2">
        <v>72</v>
      </c>
      <c r="P67" s="2">
        <v>66</v>
      </c>
      <c r="Q67" s="2">
        <v>62</v>
      </c>
      <c r="R67" s="2">
        <v>58</v>
      </c>
      <c r="S67" s="2">
        <v>51</v>
      </c>
      <c r="T67" s="2">
        <v>47</v>
      </c>
      <c r="U67" s="2" t="s">
        <v>93</v>
      </c>
      <c r="V67" s="2">
        <v>49</v>
      </c>
      <c r="W67" s="2" t="s">
        <v>93</v>
      </c>
      <c r="X67" s="2" t="s">
        <v>93</v>
      </c>
      <c r="Y67" s="2" t="s">
        <v>93</v>
      </c>
      <c r="Z67" s="2" t="s">
        <v>93</v>
      </c>
      <c r="AA67" s="2" t="s">
        <v>93</v>
      </c>
      <c r="AB67" s="2" t="s">
        <v>93</v>
      </c>
      <c r="AC67" s="2" t="s">
        <v>93</v>
      </c>
      <c r="AD67" s="2" t="s">
        <v>93</v>
      </c>
      <c r="AE67" s="2" t="s">
        <v>93</v>
      </c>
      <c r="AF67" s="2" t="s">
        <v>93</v>
      </c>
      <c r="AG67" s="2" t="s">
        <v>93</v>
      </c>
    </row>
    <row r="68" spans="1:33" x14ac:dyDescent="0.25">
      <c r="A68" t="s">
        <v>67</v>
      </c>
      <c r="B68" s="2">
        <v>117.7</v>
      </c>
      <c r="C68" s="2">
        <v>99.5</v>
      </c>
      <c r="D68" s="2" t="s">
        <v>93</v>
      </c>
      <c r="E68" s="2">
        <v>103</v>
      </c>
      <c r="F68" s="2">
        <v>107.5</v>
      </c>
      <c r="G68" s="2">
        <v>109.5</v>
      </c>
      <c r="H68" s="2">
        <v>109.5</v>
      </c>
      <c r="I68" s="2">
        <v>110.5</v>
      </c>
      <c r="J68" s="2">
        <v>106</v>
      </c>
      <c r="K68" s="2">
        <v>99</v>
      </c>
      <c r="L68" s="2">
        <v>93.3</v>
      </c>
      <c r="M68" s="2">
        <v>90.3</v>
      </c>
      <c r="N68" s="2">
        <v>87</v>
      </c>
      <c r="O68" s="2">
        <v>81</v>
      </c>
      <c r="P68" s="2">
        <v>75</v>
      </c>
      <c r="Q68" s="2">
        <v>66</v>
      </c>
      <c r="R68" s="2">
        <v>60</v>
      </c>
      <c r="S68" s="2">
        <v>61.5</v>
      </c>
      <c r="T68" s="2">
        <v>61</v>
      </c>
      <c r="U68" s="2">
        <v>60.3</v>
      </c>
      <c r="V68" s="2">
        <v>59.5</v>
      </c>
      <c r="W68" s="2">
        <v>53</v>
      </c>
      <c r="X68" s="2">
        <v>46</v>
      </c>
      <c r="Y68" s="2">
        <v>49</v>
      </c>
      <c r="Z68" s="2">
        <v>50.5</v>
      </c>
      <c r="AA68" s="2">
        <v>51.5</v>
      </c>
      <c r="AB68" s="2">
        <v>53</v>
      </c>
      <c r="AC68" s="2">
        <v>62.7</v>
      </c>
      <c r="AD68" s="2" t="s">
        <v>93</v>
      </c>
      <c r="AE68" s="2" t="s">
        <v>93</v>
      </c>
      <c r="AF68" s="2" t="s">
        <v>93</v>
      </c>
      <c r="AG68" s="2" t="s">
        <v>93</v>
      </c>
    </row>
    <row r="69" spans="1:33" x14ac:dyDescent="0.25">
      <c r="A69" t="s">
        <v>68</v>
      </c>
      <c r="B69" s="2">
        <v>131.69999999999999</v>
      </c>
      <c r="C69" s="2">
        <v>126</v>
      </c>
      <c r="D69" s="2">
        <v>106.3</v>
      </c>
      <c r="E69" s="2">
        <v>95.7</v>
      </c>
      <c r="F69" s="2">
        <v>100</v>
      </c>
      <c r="G69" s="2">
        <v>100.5</v>
      </c>
      <c r="H69" s="2">
        <v>100</v>
      </c>
      <c r="I69" s="2">
        <v>99.5</v>
      </c>
      <c r="J69" s="2">
        <v>99</v>
      </c>
      <c r="K69" s="2">
        <v>96.7</v>
      </c>
      <c r="L69" s="2">
        <v>96.7</v>
      </c>
      <c r="M69" s="2">
        <v>97.5</v>
      </c>
      <c r="N69" s="2">
        <v>80.5</v>
      </c>
      <c r="O69" s="2">
        <v>74</v>
      </c>
      <c r="P69" s="2">
        <v>69.7</v>
      </c>
      <c r="Q69" s="2">
        <v>65.7</v>
      </c>
      <c r="R69" s="2">
        <v>61.5</v>
      </c>
      <c r="S69" s="2">
        <v>51.5</v>
      </c>
      <c r="T69" s="2">
        <v>45.7</v>
      </c>
      <c r="U69" s="2">
        <v>44</v>
      </c>
      <c r="V69" s="2">
        <v>46</v>
      </c>
      <c r="W69" s="2">
        <v>56</v>
      </c>
      <c r="X69" s="2" t="s">
        <v>93</v>
      </c>
      <c r="Y69" s="2" t="s">
        <v>93</v>
      </c>
      <c r="Z69" s="2" t="s">
        <v>93</v>
      </c>
      <c r="AA69" s="2" t="s">
        <v>93</v>
      </c>
      <c r="AB69" s="2" t="s">
        <v>93</v>
      </c>
      <c r="AC69" s="2" t="s">
        <v>93</v>
      </c>
      <c r="AD69" s="2" t="s">
        <v>93</v>
      </c>
      <c r="AE69" s="2" t="s">
        <v>93</v>
      </c>
      <c r="AF69" s="2" t="s">
        <v>93</v>
      </c>
      <c r="AG69" s="2" t="s">
        <v>93</v>
      </c>
    </row>
    <row r="70" spans="1:33" x14ac:dyDescent="0.25">
      <c r="A70" t="s">
        <v>69</v>
      </c>
      <c r="B70" s="2">
        <v>154</v>
      </c>
      <c r="C70" s="2">
        <v>139.5</v>
      </c>
      <c r="D70" s="2">
        <v>127</v>
      </c>
      <c r="E70" s="2">
        <v>90.5</v>
      </c>
      <c r="F70" s="2">
        <v>84.5</v>
      </c>
      <c r="G70" s="2">
        <v>119</v>
      </c>
      <c r="H70" s="2">
        <v>111.7</v>
      </c>
      <c r="I70" s="2">
        <v>110.7</v>
      </c>
      <c r="J70" s="2">
        <v>110</v>
      </c>
      <c r="K70" s="2">
        <v>97.5</v>
      </c>
      <c r="L70" s="2">
        <v>89.5</v>
      </c>
      <c r="M70" s="2">
        <v>87.5</v>
      </c>
      <c r="N70" s="2">
        <v>82.5</v>
      </c>
      <c r="O70" s="2">
        <v>80.5</v>
      </c>
      <c r="P70" s="2">
        <v>70.7</v>
      </c>
      <c r="Q70" s="2">
        <v>65.5</v>
      </c>
      <c r="R70" s="2">
        <v>45.5</v>
      </c>
      <c r="S70" s="2">
        <v>42</v>
      </c>
      <c r="T70" s="2">
        <v>55</v>
      </c>
      <c r="U70" s="2">
        <v>61.5</v>
      </c>
      <c r="V70" s="2" t="s">
        <v>93</v>
      </c>
      <c r="W70" s="2" t="s">
        <v>93</v>
      </c>
      <c r="X70" s="2" t="s">
        <v>93</v>
      </c>
      <c r="Y70" s="2" t="s">
        <v>93</v>
      </c>
      <c r="Z70" s="2" t="s">
        <v>93</v>
      </c>
      <c r="AA70" s="2" t="s">
        <v>93</v>
      </c>
      <c r="AB70" s="2" t="s">
        <v>93</v>
      </c>
      <c r="AC70" s="2" t="s">
        <v>93</v>
      </c>
      <c r="AD70" s="2" t="s">
        <v>93</v>
      </c>
      <c r="AE70" s="2" t="s">
        <v>93</v>
      </c>
      <c r="AF70" s="2" t="s">
        <v>93</v>
      </c>
      <c r="AG70" s="2" t="s">
        <v>93</v>
      </c>
    </row>
    <row r="71" spans="1:33" x14ac:dyDescent="0.25">
      <c r="A71" t="s">
        <v>70</v>
      </c>
      <c r="B71" s="2">
        <v>146</v>
      </c>
      <c r="C71" s="2">
        <v>124.5</v>
      </c>
      <c r="D71" s="2">
        <v>119.5</v>
      </c>
      <c r="E71" s="2">
        <v>124.5</v>
      </c>
      <c r="F71" s="2">
        <v>124</v>
      </c>
      <c r="G71" s="2">
        <v>118</v>
      </c>
      <c r="H71" s="2">
        <v>106.5</v>
      </c>
      <c r="I71" s="2">
        <v>99</v>
      </c>
      <c r="J71" s="2">
        <v>89.5</v>
      </c>
      <c r="K71" s="2">
        <v>85</v>
      </c>
      <c r="L71" s="2">
        <v>89.5</v>
      </c>
      <c r="M71" s="2">
        <v>85</v>
      </c>
      <c r="N71" s="2">
        <v>74</v>
      </c>
      <c r="O71" s="2">
        <v>60.5</v>
      </c>
      <c r="P71" s="2">
        <v>56</v>
      </c>
      <c r="Q71" s="2">
        <v>61</v>
      </c>
      <c r="R71" s="2">
        <v>66.5</v>
      </c>
      <c r="S71" s="2">
        <v>57.5</v>
      </c>
      <c r="T71" s="2">
        <v>46.5</v>
      </c>
      <c r="U71" s="2">
        <v>44</v>
      </c>
      <c r="V71" s="2">
        <v>54</v>
      </c>
      <c r="W71" s="2" t="s">
        <v>93</v>
      </c>
      <c r="X71" s="2" t="s">
        <v>93</v>
      </c>
      <c r="Y71" s="2" t="s">
        <v>93</v>
      </c>
      <c r="Z71" s="2" t="s">
        <v>93</v>
      </c>
      <c r="AA71" s="2" t="s">
        <v>93</v>
      </c>
      <c r="AB71" s="2" t="s">
        <v>93</v>
      </c>
      <c r="AC71" s="2" t="s">
        <v>93</v>
      </c>
      <c r="AD71" s="2" t="s">
        <v>93</v>
      </c>
      <c r="AE71" s="2" t="s">
        <v>93</v>
      </c>
      <c r="AF71" s="2" t="s">
        <v>93</v>
      </c>
      <c r="AG71" s="2" t="s">
        <v>93</v>
      </c>
    </row>
    <row r="72" spans="1:33" x14ac:dyDescent="0.25">
      <c r="A72" t="s">
        <v>71</v>
      </c>
      <c r="B72" s="2">
        <v>174</v>
      </c>
      <c r="C72" s="2">
        <v>174</v>
      </c>
      <c r="D72" s="2">
        <v>144.5</v>
      </c>
      <c r="E72" s="2">
        <v>132.5</v>
      </c>
      <c r="F72" s="2">
        <v>117.5</v>
      </c>
      <c r="G72" s="2">
        <v>111.3</v>
      </c>
      <c r="H72" s="2">
        <v>105</v>
      </c>
      <c r="I72" s="2">
        <v>104</v>
      </c>
      <c r="J72" s="2">
        <v>96</v>
      </c>
      <c r="K72" s="2">
        <v>85</v>
      </c>
      <c r="L72" s="2">
        <v>77</v>
      </c>
      <c r="M72" s="2">
        <v>69</v>
      </c>
      <c r="N72" s="2">
        <v>67</v>
      </c>
      <c r="O72" s="2">
        <v>63</v>
      </c>
      <c r="P72" s="2">
        <v>58.5</v>
      </c>
      <c r="Q72" s="2">
        <v>53</v>
      </c>
      <c r="R72" s="2">
        <v>46.5</v>
      </c>
      <c r="S72" s="2">
        <v>44</v>
      </c>
      <c r="T72" s="2">
        <v>43.3</v>
      </c>
      <c r="U72" s="2" t="s">
        <v>93</v>
      </c>
      <c r="V72" s="2" t="s">
        <v>93</v>
      </c>
      <c r="W72" s="2" t="s">
        <v>93</v>
      </c>
      <c r="X72" s="2" t="s">
        <v>93</v>
      </c>
      <c r="Y72" s="2" t="s">
        <v>93</v>
      </c>
      <c r="Z72" s="2" t="s">
        <v>93</v>
      </c>
      <c r="AA72" s="2" t="s">
        <v>93</v>
      </c>
      <c r="AB72" s="2" t="s">
        <v>93</v>
      </c>
      <c r="AC72" s="2" t="s">
        <v>93</v>
      </c>
      <c r="AD72" s="2" t="s">
        <v>93</v>
      </c>
      <c r="AE72" s="2" t="s">
        <v>93</v>
      </c>
      <c r="AF72" s="2" t="s">
        <v>93</v>
      </c>
      <c r="AG72" s="2" t="s">
        <v>93</v>
      </c>
    </row>
    <row r="73" spans="1:33" x14ac:dyDescent="0.25">
      <c r="A73" t="s">
        <v>72</v>
      </c>
      <c r="B73" s="2">
        <v>167</v>
      </c>
      <c r="C73" s="2">
        <v>154.5</v>
      </c>
      <c r="D73" s="2">
        <v>120</v>
      </c>
      <c r="E73" s="2">
        <v>101</v>
      </c>
      <c r="F73" s="2" t="s">
        <v>93</v>
      </c>
      <c r="G73" s="2">
        <v>74</v>
      </c>
      <c r="H73" s="2">
        <v>80.5</v>
      </c>
      <c r="I73" s="2">
        <v>82.7</v>
      </c>
      <c r="J73" s="2">
        <v>87</v>
      </c>
      <c r="K73" s="2">
        <v>101</v>
      </c>
      <c r="L73" s="2">
        <v>99.5</v>
      </c>
      <c r="M73" s="2">
        <v>99.5</v>
      </c>
      <c r="N73" s="2">
        <v>102</v>
      </c>
      <c r="O73" s="2">
        <v>110.5</v>
      </c>
      <c r="P73" s="2">
        <v>98</v>
      </c>
      <c r="Q73" s="2">
        <v>83.7</v>
      </c>
      <c r="R73" s="2">
        <v>78</v>
      </c>
      <c r="S73" s="2">
        <v>81</v>
      </c>
      <c r="T73" s="2">
        <v>80</v>
      </c>
      <c r="U73" s="2">
        <v>71</v>
      </c>
      <c r="V73" s="2">
        <v>61</v>
      </c>
      <c r="W73" s="2">
        <v>56.7</v>
      </c>
      <c r="X73" s="2">
        <v>55.5</v>
      </c>
      <c r="Y73" s="2">
        <v>48</v>
      </c>
      <c r="Z73" s="2">
        <v>46.7</v>
      </c>
      <c r="AA73" s="2">
        <v>43</v>
      </c>
      <c r="AB73" s="2" t="s">
        <v>93</v>
      </c>
      <c r="AC73" s="2" t="s">
        <v>93</v>
      </c>
      <c r="AD73" s="2" t="s">
        <v>93</v>
      </c>
      <c r="AE73" s="2" t="s">
        <v>93</v>
      </c>
      <c r="AF73" s="2" t="s">
        <v>93</v>
      </c>
      <c r="AG73" s="2" t="s">
        <v>93</v>
      </c>
    </row>
    <row r="74" spans="1:33" x14ac:dyDescent="0.25">
      <c r="A74" t="s">
        <v>73</v>
      </c>
      <c r="B74" s="2">
        <v>129.5</v>
      </c>
      <c r="C74" s="2">
        <v>134</v>
      </c>
      <c r="D74" s="2">
        <v>130</v>
      </c>
      <c r="E74" s="2">
        <v>132.5</v>
      </c>
      <c r="F74" s="2">
        <v>128</v>
      </c>
      <c r="G74" s="2">
        <v>125.5</v>
      </c>
      <c r="H74" s="2">
        <v>126</v>
      </c>
      <c r="I74" s="2">
        <v>126</v>
      </c>
      <c r="J74" s="2">
        <v>120</v>
      </c>
      <c r="K74" s="2">
        <v>111</v>
      </c>
      <c r="L74" s="2">
        <v>105.5</v>
      </c>
      <c r="M74" s="2">
        <v>95</v>
      </c>
      <c r="N74" s="2">
        <v>85.5</v>
      </c>
      <c r="O74" s="2">
        <v>82</v>
      </c>
      <c r="P74" s="2">
        <v>78</v>
      </c>
      <c r="Q74" s="2">
        <v>72</v>
      </c>
      <c r="R74" s="2">
        <v>63.5</v>
      </c>
      <c r="S74" s="2">
        <v>57</v>
      </c>
      <c r="T74" s="2">
        <v>57</v>
      </c>
      <c r="U74" s="2">
        <v>52</v>
      </c>
      <c r="V74" s="2">
        <v>46</v>
      </c>
      <c r="W74" s="2">
        <v>46.5</v>
      </c>
      <c r="X74" s="2">
        <v>47.5</v>
      </c>
      <c r="Y74" s="2" t="s">
        <v>93</v>
      </c>
      <c r="Z74" s="2" t="s">
        <v>93</v>
      </c>
      <c r="AA74" s="2" t="s">
        <v>93</v>
      </c>
      <c r="AB74" s="2" t="s">
        <v>93</v>
      </c>
      <c r="AC74" s="2" t="s">
        <v>93</v>
      </c>
      <c r="AD74" s="2" t="s">
        <v>93</v>
      </c>
      <c r="AE74" s="2" t="s">
        <v>93</v>
      </c>
      <c r="AF74" s="2" t="s">
        <v>93</v>
      </c>
      <c r="AG74" s="2" t="s">
        <v>93</v>
      </c>
    </row>
    <row r="75" spans="1:33" x14ac:dyDescent="0.25">
      <c r="A75" t="s">
        <v>74</v>
      </c>
      <c r="B75" s="2">
        <v>123</v>
      </c>
      <c r="C75" s="2">
        <v>118</v>
      </c>
      <c r="D75" s="2">
        <v>101</v>
      </c>
      <c r="E75" s="2">
        <v>112.7</v>
      </c>
      <c r="F75" s="2">
        <v>111</v>
      </c>
      <c r="G75" s="2">
        <v>104.5</v>
      </c>
      <c r="H75" s="2">
        <v>99</v>
      </c>
      <c r="I75" s="2">
        <v>93</v>
      </c>
      <c r="J75" s="2">
        <v>89.7</v>
      </c>
      <c r="K75" s="2">
        <v>86</v>
      </c>
      <c r="L75" s="2">
        <v>86.5</v>
      </c>
      <c r="M75" s="2">
        <v>85</v>
      </c>
      <c r="N75" s="2">
        <v>73.5</v>
      </c>
      <c r="O75" s="2">
        <v>63</v>
      </c>
      <c r="P75" s="2">
        <v>68.5</v>
      </c>
      <c r="Q75" s="2">
        <v>69</v>
      </c>
      <c r="R75" s="2">
        <v>71</v>
      </c>
      <c r="S75" s="2">
        <v>57.5</v>
      </c>
      <c r="T75" s="2">
        <v>48.5</v>
      </c>
      <c r="U75" s="2">
        <v>45</v>
      </c>
      <c r="V75" s="2">
        <v>49.5</v>
      </c>
      <c r="W75" s="2">
        <v>46</v>
      </c>
      <c r="X75" s="2" t="s">
        <v>93</v>
      </c>
      <c r="Y75" s="2" t="s">
        <v>93</v>
      </c>
      <c r="Z75" s="2" t="s">
        <v>93</v>
      </c>
      <c r="AA75" s="2" t="s">
        <v>93</v>
      </c>
      <c r="AB75" s="2" t="s">
        <v>93</v>
      </c>
      <c r="AC75" s="2" t="s">
        <v>93</v>
      </c>
      <c r="AD75" s="2" t="s">
        <v>93</v>
      </c>
      <c r="AE75" s="2" t="s">
        <v>93</v>
      </c>
      <c r="AF75" s="2" t="s">
        <v>93</v>
      </c>
      <c r="AG75" s="2" t="s">
        <v>93</v>
      </c>
    </row>
    <row r="76" spans="1:33" x14ac:dyDescent="0.25">
      <c r="A76" t="s">
        <v>75</v>
      </c>
      <c r="B76" s="2">
        <v>122.7</v>
      </c>
      <c r="C76" s="2">
        <v>118</v>
      </c>
      <c r="D76" s="2">
        <v>106</v>
      </c>
      <c r="E76" s="2">
        <v>101</v>
      </c>
      <c r="F76" s="2">
        <v>104</v>
      </c>
      <c r="G76" s="2">
        <v>101</v>
      </c>
      <c r="H76" s="2">
        <v>98.5</v>
      </c>
      <c r="I76" s="2">
        <v>96.5</v>
      </c>
      <c r="J76" s="2">
        <v>93.5</v>
      </c>
      <c r="K76" s="2">
        <v>91</v>
      </c>
      <c r="L76" s="2">
        <v>87</v>
      </c>
      <c r="M76" s="2">
        <v>84</v>
      </c>
      <c r="N76" s="2">
        <v>83</v>
      </c>
      <c r="O76" s="2">
        <v>69</v>
      </c>
      <c r="P76" s="2">
        <v>57</v>
      </c>
      <c r="Q76" s="2">
        <v>55.5</v>
      </c>
      <c r="R76" s="2">
        <v>50</v>
      </c>
      <c r="S76" s="2">
        <v>43</v>
      </c>
      <c r="T76" s="2">
        <v>46</v>
      </c>
      <c r="U76" s="2">
        <v>52.5</v>
      </c>
      <c r="V76" s="2" t="s">
        <v>93</v>
      </c>
      <c r="W76" s="2" t="s">
        <v>93</v>
      </c>
      <c r="X76" s="2" t="s">
        <v>93</v>
      </c>
      <c r="Y76" s="2" t="s">
        <v>93</v>
      </c>
      <c r="Z76" s="2" t="s">
        <v>93</v>
      </c>
      <c r="AA76" s="2" t="s">
        <v>93</v>
      </c>
      <c r="AB76" s="2" t="s">
        <v>93</v>
      </c>
      <c r="AC76" s="2" t="s">
        <v>93</v>
      </c>
      <c r="AD76" s="2" t="s">
        <v>93</v>
      </c>
      <c r="AE76" s="2" t="s">
        <v>93</v>
      </c>
      <c r="AF76" s="2" t="s">
        <v>93</v>
      </c>
      <c r="AG76" s="2" t="s">
        <v>93</v>
      </c>
    </row>
    <row r="77" spans="1:33" x14ac:dyDescent="0.25">
      <c r="A77" t="s">
        <v>76</v>
      </c>
      <c r="B77" s="2">
        <v>125</v>
      </c>
      <c r="C77" s="2">
        <v>114.5</v>
      </c>
      <c r="D77" s="2">
        <v>97.3</v>
      </c>
      <c r="E77" s="2">
        <v>88.5</v>
      </c>
      <c r="F77" s="2">
        <v>86.5</v>
      </c>
      <c r="G77" s="2">
        <v>86</v>
      </c>
      <c r="H77" s="2">
        <v>87.5</v>
      </c>
      <c r="I77" s="2">
        <v>87.5</v>
      </c>
      <c r="J77" s="2">
        <v>89.5</v>
      </c>
      <c r="K77" s="2">
        <v>93.5</v>
      </c>
      <c r="L77" s="2">
        <v>91.5</v>
      </c>
      <c r="M77" s="2">
        <v>93</v>
      </c>
      <c r="N77" s="2">
        <v>77.5</v>
      </c>
      <c r="O77" s="2">
        <v>73</v>
      </c>
      <c r="P77" s="2">
        <v>69</v>
      </c>
      <c r="Q77" s="2">
        <v>63.5</v>
      </c>
      <c r="R77" s="2">
        <v>56.6</v>
      </c>
      <c r="S77" s="2">
        <v>47</v>
      </c>
      <c r="T77" s="2">
        <v>40.5</v>
      </c>
      <c r="U77" s="2">
        <v>42.5</v>
      </c>
      <c r="V77" s="2">
        <v>45</v>
      </c>
      <c r="W77" s="2">
        <v>49.5</v>
      </c>
      <c r="X77" s="2">
        <v>58</v>
      </c>
      <c r="Y77" s="2" t="s">
        <v>93</v>
      </c>
      <c r="Z77" s="2" t="s">
        <v>93</v>
      </c>
      <c r="AA77" s="2" t="s">
        <v>93</v>
      </c>
      <c r="AB77" s="2" t="s">
        <v>93</v>
      </c>
      <c r="AC77" s="2" t="s">
        <v>93</v>
      </c>
      <c r="AD77" s="2" t="s">
        <v>93</v>
      </c>
      <c r="AE77" s="2" t="s">
        <v>93</v>
      </c>
      <c r="AF77" s="2" t="s">
        <v>93</v>
      </c>
      <c r="AG77" s="2" t="s">
        <v>93</v>
      </c>
    </row>
    <row r="78" spans="1:33" x14ac:dyDescent="0.25">
      <c r="A78" t="s">
        <v>77</v>
      </c>
      <c r="B78" s="2">
        <v>126.5</v>
      </c>
      <c r="C78" s="2">
        <v>116.5</v>
      </c>
      <c r="D78" s="2">
        <v>103</v>
      </c>
      <c r="E78" s="2">
        <v>95</v>
      </c>
      <c r="F78" s="2">
        <v>99</v>
      </c>
      <c r="G78" s="2">
        <v>98</v>
      </c>
      <c r="H78" s="2">
        <v>98.7</v>
      </c>
      <c r="I78" s="2">
        <v>98</v>
      </c>
      <c r="J78" s="2">
        <v>98</v>
      </c>
      <c r="K78" s="2">
        <v>94.5</v>
      </c>
      <c r="L78" s="2">
        <v>92</v>
      </c>
      <c r="M78" s="2">
        <v>91.5</v>
      </c>
      <c r="N78" s="2">
        <v>74.5</v>
      </c>
      <c r="O78" s="2">
        <v>70</v>
      </c>
      <c r="P78" s="2">
        <v>71.5</v>
      </c>
      <c r="Q78" s="2">
        <v>64</v>
      </c>
      <c r="R78" s="2">
        <v>58</v>
      </c>
      <c r="S78" s="2">
        <v>55</v>
      </c>
      <c r="T78" s="2">
        <v>45.5</v>
      </c>
      <c r="U78" s="2">
        <v>39.5</v>
      </c>
      <c r="V78" s="2" t="s">
        <v>93</v>
      </c>
      <c r="W78" s="2" t="s">
        <v>93</v>
      </c>
      <c r="X78" s="2" t="s">
        <v>93</v>
      </c>
      <c r="Y78" s="2" t="s">
        <v>93</v>
      </c>
      <c r="Z78" s="2" t="s">
        <v>93</v>
      </c>
      <c r="AA78" s="2" t="s">
        <v>93</v>
      </c>
      <c r="AB78" s="2" t="s">
        <v>93</v>
      </c>
      <c r="AC78" s="2" t="s">
        <v>93</v>
      </c>
      <c r="AD78" s="2" t="s">
        <v>93</v>
      </c>
      <c r="AE78" s="2" t="s">
        <v>93</v>
      </c>
      <c r="AF78" s="2" t="s">
        <v>93</v>
      </c>
      <c r="AG78" s="2" t="s">
        <v>93</v>
      </c>
    </row>
    <row r="79" spans="1:33" x14ac:dyDescent="0.25">
      <c r="A79" t="s">
        <v>78</v>
      </c>
      <c r="B79" s="2">
        <v>92</v>
      </c>
      <c r="C79" s="2">
        <v>92.5</v>
      </c>
      <c r="D79" s="2">
        <v>91</v>
      </c>
      <c r="E79" s="2">
        <v>97.5</v>
      </c>
      <c r="F79" s="2">
        <v>101.5</v>
      </c>
      <c r="G79" s="2">
        <v>103</v>
      </c>
      <c r="H79" s="2">
        <v>105</v>
      </c>
      <c r="I79" s="2">
        <v>100</v>
      </c>
      <c r="J79" s="2">
        <v>99</v>
      </c>
      <c r="K79" s="2">
        <v>97.5</v>
      </c>
      <c r="L79" s="2">
        <v>94</v>
      </c>
      <c r="M79" s="2">
        <v>85.5</v>
      </c>
      <c r="N79" s="2">
        <v>80</v>
      </c>
      <c r="O79" s="2">
        <v>73</v>
      </c>
      <c r="P79" s="2">
        <v>67</v>
      </c>
      <c r="Q79" s="2">
        <v>60.5</v>
      </c>
      <c r="R79" s="2">
        <v>58</v>
      </c>
      <c r="S79" s="2">
        <v>52.5</v>
      </c>
      <c r="T79" s="2">
        <v>46</v>
      </c>
      <c r="U79" s="2">
        <v>44</v>
      </c>
      <c r="V79" s="2">
        <v>46</v>
      </c>
      <c r="W79" s="2">
        <v>47.5</v>
      </c>
      <c r="X79" s="2">
        <v>54</v>
      </c>
      <c r="Y79" s="2" t="s">
        <v>93</v>
      </c>
      <c r="Z79" s="2" t="s">
        <v>93</v>
      </c>
      <c r="AA79" s="2" t="s">
        <v>93</v>
      </c>
      <c r="AB79" s="2" t="s">
        <v>93</v>
      </c>
      <c r="AC79" s="2" t="s">
        <v>93</v>
      </c>
      <c r="AD79" s="2" t="s">
        <v>93</v>
      </c>
      <c r="AE79" s="2" t="s">
        <v>93</v>
      </c>
      <c r="AF79" s="2" t="s">
        <v>93</v>
      </c>
      <c r="AG79" s="2" t="s">
        <v>93</v>
      </c>
    </row>
    <row r="80" spans="1:33" x14ac:dyDescent="0.25">
      <c r="A80" t="s">
        <v>79</v>
      </c>
      <c r="B80" s="2">
        <v>125.5</v>
      </c>
      <c r="C80" s="2">
        <v>128</v>
      </c>
      <c r="D80" s="2">
        <v>131</v>
      </c>
      <c r="E80" s="2">
        <v>113</v>
      </c>
      <c r="F80" s="2">
        <v>107.5</v>
      </c>
      <c r="G80" s="2">
        <v>100.5</v>
      </c>
      <c r="H80" s="2">
        <v>96</v>
      </c>
      <c r="I80" s="2">
        <v>91</v>
      </c>
      <c r="J80" s="2">
        <v>86.5</v>
      </c>
      <c r="K80" s="2">
        <v>84.5</v>
      </c>
      <c r="L80" s="2">
        <v>86</v>
      </c>
      <c r="M80" s="2">
        <v>90</v>
      </c>
      <c r="N80" s="2">
        <v>86</v>
      </c>
      <c r="O80" s="2">
        <v>82.5</v>
      </c>
      <c r="P80" s="2">
        <v>80</v>
      </c>
      <c r="Q80" s="2">
        <v>77</v>
      </c>
      <c r="R80" s="2">
        <v>68.5</v>
      </c>
      <c r="S80" s="2">
        <v>64.5</v>
      </c>
      <c r="T80" s="2">
        <v>64.5</v>
      </c>
      <c r="U80" s="2">
        <v>62.5</v>
      </c>
      <c r="V80" s="2">
        <v>63.5</v>
      </c>
      <c r="W80" s="2">
        <v>57.5</v>
      </c>
      <c r="X80" s="2">
        <v>52</v>
      </c>
      <c r="Y80" s="2">
        <v>49.5</v>
      </c>
      <c r="Z80" s="2">
        <v>47</v>
      </c>
      <c r="AA80" s="2">
        <v>48.5</v>
      </c>
      <c r="AB80" s="2">
        <v>48</v>
      </c>
      <c r="AC80" s="2">
        <v>54.5</v>
      </c>
      <c r="AD80" s="2" t="s">
        <v>93</v>
      </c>
      <c r="AE80" s="2" t="s">
        <v>93</v>
      </c>
      <c r="AF80" s="2" t="s">
        <v>93</v>
      </c>
      <c r="AG80" s="2" t="s">
        <v>93</v>
      </c>
    </row>
    <row r="81" spans="1:33" x14ac:dyDescent="0.25">
      <c r="A81" t="s">
        <v>80</v>
      </c>
      <c r="B81" s="2">
        <v>131.5</v>
      </c>
      <c r="C81" s="2">
        <v>130</v>
      </c>
      <c r="D81" s="2">
        <v>126.5</v>
      </c>
      <c r="E81" s="2">
        <v>128</v>
      </c>
      <c r="F81" s="2">
        <v>125</v>
      </c>
      <c r="G81" s="2">
        <v>116.5</v>
      </c>
      <c r="H81" s="2">
        <v>110.3</v>
      </c>
      <c r="I81" s="2">
        <v>99.5</v>
      </c>
      <c r="J81" s="2">
        <v>94</v>
      </c>
      <c r="K81" s="2">
        <v>93</v>
      </c>
      <c r="L81" s="2">
        <v>89</v>
      </c>
      <c r="M81" s="2">
        <v>87</v>
      </c>
      <c r="N81" s="2">
        <v>76.5</v>
      </c>
      <c r="O81" s="2">
        <v>77</v>
      </c>
      <c r="P81" s="2">
        <v>72</v>
      </c>
      <c r="Q81" s="2">
        <v>67</v>
      </c>
      <c r="R81" s="2">
        <v>59.5</v>
      </c>
      <c r="S81" s="2">
        <v>59</v>
      </c>
      <c r="T81" s="2">
        <v>59.5</v>
      </c>
      <c r="U81" s="2">
        <v>58</v>
      </c>
      <c r="V81" s="2">
        <v>57.5</v>
      </c>
      <c r="W81" s="2">
        <v>54</v>
      </c>
      <c r="X81" s="2" t="s">
        <v>93</v>
      </c>
      <c r="Y81" s="2">
        <v>59</v>
      </c>
      <c r="Z81" s="2" t="s">
        <v>93</v>
      </c>
      <c r="AA81" s="2" t="s">
        <v>93</v>
      </c>
      <c r="AB81" s="2" t="s">
        <v>93</v>
      </c>
      <c r="AC81" s="2" t="s">
        <v>93</v>
      </c>
      <c r="AD81" s="2" t="s">
        <v>93</v>
      </c>
      <c r="AE81" s="2" t="s">
        <v>93</v>
      </c>
      <c r="AF81" s="2" t="s">
        <v>93</v>
      </c>
      <c r="AG81" s="2" t="s">
        <v>93</v>
      </c>
    </row>
    <row r="82" spans="1:33" x14ac:dyDescent="0.25">
      <c r="A82" t="s">
        <v>81</v>
      </c>
      <c r="B82" s="2">
        <v>145</v>
      </c>
      <c r="C82" s="2">
        <v>143</v>
      </c>
      <c r="D82" s="2">
        <v>155</v>
      </c>
      <c r="E82" s="2">
        <v>149.5</v>
      </c>
      <c r="F82" s="2">
        <v>147.5</v>
      </c>
      <c r="G82" s="2">
        <v>131.5</v>
      </c>
      <c r="H82" s="2">
        <v>122.5</v>
      </c>
      <c r="I82" s="2">
        <v>114</v>
      </c>
      <c r="J82" s="2">
        <v>109</v>
      </c>
      <c r="K82" s="2">
        <v>98.5</v>
      </c>
      <c r="L82" s="2">
        <v>92</v>
      </c>
      <c r="M82" s="2">
        <v>91</v>
      </c>
      <c r="N82" s="2">
        <v>81.7</v>
      </c>
      <c r="O82" s="2">
        <v>70.5</v>
      </c>
      <c r="P82" s="2">
        <v>66</v>
      </c>
      <c r="Q82" s="2">
        <v>63</v>
      </c>
      <c r="R82" s="2">
        <v>59</v>
      </c>
      <c r="S82" s="2">
        <v>56.5</v>
      </c>
      <c r="T82" s="2">
        <v>52</v>
      </c>
      <c r="U82" s="2">
        <v>47.5</v>
      </c>
      <c r="V82" s="2">
        <v>46.5</v>
      </c>
      <c r="W82" s="2">
        <v>48.5</v>
      </c>
      <c r="X82" s="2">
        <v>49.5</v>
      </c>
      <c r="Y82" s="2">
        <v>51</v>
      </c>
      <c r="Z82" s="2" t="s">
        <v>93</v>
      </c>
      <c r="AA82" s="2" t="s">
        <v>93</v>
      </c>
      <c r="AB82" s="2" t="s">
        <v>93</v>
      </c>
      <c r="AC82" s="2" t="s">
        <v>93</v>
      </c>
      <c r="AD82" s="2" t="s">
        <v>93</v>
      </c>
      <c r="AE82" s="2" t="s">
        <v>93</v>
      </c>
      <c r="AF82" s="2" t="s">
        <v>93</v>
      </c>
      <c r="AG82" s="2" t="s">
        <v>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BE0D9-CDEE-4A01-A996-0AFDDB8EE0B4}">
  <dimension ref="A1:M83"/>
  <sheetViews>
    <sheetView tabSelected="1" workbookViewId="0">
      <selection activeCell="B20" sqref="B20"/>
    </sheetView>
  </sheetViews>
  <sheetFormatPr defaultRowHeight="15" x14ac:dyDescent="0.25"/>
  <cols>
    <col min="1" max="1" width="17.42578125" customWidth="1"/>
    <col min="2" max="2" width="15" bestFit="1" customWidth="1"/>
    <col min="3" max="3" width="18.28515625" bestFit="1" customWidth="1"/>
    <col min="4" max="4" width="21.7109375" bestFit="1" customWidth="1"/>
    <col min="5" max="5" width="16" bestFit="1" customWidth="1"/>
  </cols>
  <sheetData>
    <row r="1" spans="1:13" x14ac:dyDescent="0.25">
      <c r="B1" s="3" t="s">
        <v>97</v>
      </c>
      <c r="C1" s="3"/>
      <c r="D1" s="3"/>
    </row>
    <row r="2" spans="1:13" x14ac:dyDescent="0.25">
      <c r="A2" t="s">
        <v>82</v>
      </c>
      <c r="B2" s="1" t="s">
        <v>96</v>
      </c>
      <c r="C2" s="1" t="s">
        <v>95</v>
      </c>
      <c r="D2" s="1" t="s">
        <v>94</v>
      </c>
    </row>
    <row r="3" spans="1:13" x14ac:dyDescent="0.25">
      <c r="A3" t="s">
        <v>1</v>
      </c>
      <c r="B3" s="1">
        <v>21</v>
      </c>
      <c r="C3" s="1">
        <v>15</v>
      </c>
      <c r="D3" s="1">
        <v>6</v>
      </c>
      <c r="J3" s="1"/>
      <c r="K3" s="1"/>
      <c r="L3" s="1"/>
      <c r="M3" s="1"/>
    </row>
    <row r="4" spans="1:13" x14ac:dyDescent="0.25">
      <c r="A4" t="s">
        <v>2</v>
      </c>
      <c r="B4">
        <v>23</v>
      </c>
      <c r="C4">
        <v>16</v>
      </c>
      <c r="D4">
        <v>7</v>
      </c>
      <c r="J4" s="1"/>
      <c r="K4" s="1"/>
      <c r="L4" s="1"/>
      <c r="M4" s="1"/>
    </row>
    <row r="5" spans="1:13" x14ac:dyDescent="0.25">
      <c r="A5" t="s">
        <v>3</v>
      </c>
      <c r="B5" t="s">
        <v>0</v>
      </c>
      <c r="C5" t="s">
        <v>0</v>
      </c>
      <c r="D5" t="s">
        <v>0</v>
      </c>
      <c r="J5" s="1"/>
      <c r="K5" s="1"/>
      <c r="L5" s="1"/>
      <c r="M5" s="1"/>
    </row>
    <row r="6" spans="1:13" x14ac:dyDescent="0.25">
      <c r="A6" t="s">
        <v>4</v>
      </c>
      <c r="B6">
        <v>6</v>
      </c>
      <c r="C6">
        <v>2</v>
      </c>
      <c r="D6">
        <v>4</v>
      </c>
      <c r="J6" s="1"/>
      <c r="K6" s="1"/>
      <c r="L6" s="1"/>
      <c r="M6" s="1"/>
    </row>
    <row r="7" spans="1:13" x14ac:dyDescent="0.25">
      <c r="A7" t="s">
        <v>5</v>
      </c>
      <c r="B7">
        <v>22.5</v>
      </c>
      <c r="C7">
        <v>12.5</v>
      </c>
      <c r="D7">
        <v>10</v>
      </c>
      <c r="J7" s="1"/>
      <c r="K7" s="1"/>
      <c r="L7" s="1"/>
      <c r="M7" s="1"/>
    </row>
    <row r="8" spans="1:13" x14ac:dyDescent="0.25">
      <c r="A8" t="s">
        <v>6</v>
      </c>
      <c r="B8">
        <v>25</v>
      </c>
      <c r="C8">
        <v>15</v>
      </c>
      <c r="D8">
        <v>10</v>
      </c>
      <c r="J8" s="1"/>
      <c r="K8" s="1"/>
      <c r="L8" s="1"/>
      <c r="M8" s="1"/>
    </row>
    <row r="9" spans="1:13" x14ac:dyDescent="0.25">
      <c r="A9" t="s">
        <v>7</v>
      </c>
      <c r="B9">
        <v>20</v>
      </c>
      <c r="C9">
        <v>13</v>
      </c>
      <c r="D9">
        <v>7</v>
      </c>
      <c r="J9" s="1"/>
      <c r="K9" s="1"/>
      <c r="L9" s="1"/>
      <c r="M9" s="1"/>
    </row>
    <row r="10" spans="1:13" x14ac:dyDescent="0.25">
      <c r="A10" t="s">
        <v>8</v>
      </c>
      <c r="B10">
        <v>11</v>
      </c>
      <c r="C10">
        <v>4</v>
      </c>
      <c r="D10">
        <v>7</v>
      </c>
      <c r="J10" s="1"/>
      <c r="K10" s="1"/>
      <c r="L10" s="1"/>
      <c r="M10" s="1"/>
    </row>
    <row r="11" spans="1:13" x14ac:dyDescent="0.25">
      <c r="A11" t="s">
        <v>9</v>
      </c>
      <c r="B11">
        <v>27</v>
      </c>
      <c r="C11">
        <v>9</v>
      </c>
      <c r="D11">
        <v>18</v>
      </c>
      <c r="J11" s="1"/>
      <c r="K11" s="1"/>
      <c r="L11" s="1"/>
      <c r="M11" s="1"/>
    </row>
    <row r="12" spans="1:13" x14ac:dyDescent="0.25">
      <c r="A12" t="s">
        <v>10</v>
      </c>
      <c r="B12">
        <v>13</v>
      </c>
      <c r="C12">
        <v>8</v>
      </c>
      <c r="D12">
        <v>5</v>
      </c>
      <c r="J12" s="1"/>
      <c r="K12" s="1"/>
      <c r="L12" s="1"/>
      <c r="M12" s="1"/>
    </row>
    <row r="13" spans="1:13" x14ac:dyDescent="0.25">
      <c r="A13" t="s">
        <v>11</v>
      </c>
      <c r="B13">
        <v>14.5</v>
      </c>
      <c r="C13">
        <v>6.5</v>
      </c>
      <c r="D13">
        <v>8</v>
      </c>
      <c r="J13" s="1"/>
      <c r="K13" s="1"/>
      <c r="L13" s="1"/>
      <c r="M13" s="1"/>
    </row>
    <row r="14" spans="1:13" x14ac:dyDescent="0.25">
      <c r="A14" t="s">
        <v>12</v>
      </c>
      <c r="B14">
        <v>23</v>
      </c>
      <c r="C14">
        <v>15</v>
      </c>
      <c r="D14">
        <v>8</v>
      </c>
      <c r="J14" s="1"/>
      <c r="K14" s="1"/>
      <c r="L14" s="1"/>
      <c r="M14" s="1"/>
    </row>
    <row r="15" spans="1:13" x14ac:dyDescent="0.25">
      <c r="A15" t="s">
        <v>13</v>
      </c>
      <c r="B15">
        <v>21</v>
      </c>
      <c r="C15">
        <v>12</v>
      </c>
      <c r="D15">
        <v>9</v>
      </c>
      <c r="J15" s="1"/>
      <c r="K15" s="1"/>
      <c r="L15" s="1"/>
      <c r="M15" s="1"/>
    </row>
    <row r="16" spans="1:13" x14ac:dyDescent="0.25">
      <c r="A16" t="s">
        <v>14</v>
      </c>
      <c r="B16">
        <v>10</v>
      </c>
      <c r="C16">
        <v>10</v>
      </c>
      <c r="D16">
        <v>0</v>
      </c>
      <c r="J16" s="1"/>
      <c r="K16" s="1"/>
      <c r="L16" s="1"/>
      <c r="M16" s="1"/>
    </row>
    <row r="17" spans="1:13" x14ac:dyDescent="0.25">
      <c r="A17" t="s">
        <v>15</v>
      </c>
      <c r="B17">
        <v>26</v>
      </c>
      <c r="C17">
        <v>16</v>
      </c>
      <c r="D17">
        <v>10</v>
      </c>
      <c r="J17" s="1"/>
      <c r="K17" s="1"/>
      <c r="L17" s="1"/>
      <c r="M17" s="1"/>
    </row>
    <row r="18" spans="1:13" x14ac:dyDescent="0.25">
      <c r="A18" t="s">
        <v>16</v>
      </c>
      <c r="B18">
        <v>15</v>
      </c>
      <c r="C18">
        <v>11</v>
      </c>
      <c r="D18">
        <v>4</v>
      </c>
      <c r="J18" s="1"/>
      <c r="K18" s="1"/>
      <c r="L18" s="1"/>
      <c r="M18" s="1"/>
    </row>
    <row r="19" spans="1:13" x14ac:dyDescent="0.25">
      <c r="A19" t="s">
        <v>17</v>
      </c>
      <c r="B19">
        <v>46</v>
      </c>
      <c r="C19">
        <v>25</v>
      </c>
      <c r="D19">
        <v>21</v>
      </c>
      <c r="J19" s="1"/>
      <c r="K19" s="1"/>
      <c r="L19" s="1"/>
      <c r="M19" s="1"/>
    </row>
    <row r="20" spans="1:13" x14ac:dyDescent="0.25">
      <c r="A20" t="s">
        <v>18</v>
      </c>
      <c r="B20">
        <v>1</v>
      </c>
      <c r="C20">
        <v>1</v>
      </c>
      <c r="D20">
        <v>0</v>
      </c>
      <c r="J20" s="1"/>
      <c r="K20" s="1"/>
      <c r="L20" s="1"/>
      <c r="M20" s="1"/>
    </row>
    <row r="21" spans="1:13" x14ac:dyDescent="0.25">
      <c r="A21" t="s">
        <v>19</v>
      </c>
      <c r="B21">
        <v>30</v>
      </c>
      <c r="C21">
        <v>22</v>
      </c>
      <c r="D21">
        <v>8</v>
      </c>
      <c r="J21" s="1"/>
      <c r="K21" s="1"/>
      <c r="L21" s="1"/>
      <c r="M21" s="1"/>
    </row>
    <row r="22" spans="1:13" x14ac:dyDescent="0.25">
      <c r="A22" t="s">
        <v>20</v>
      </c>
      <c r="B22">
        <v>24</v>
      </c>
      <c r="C22">
        <v>12</v>
      </c>
      <c r="D22">
        <v>12</v>
      </c>
      <c r="J22" s="1"/>
      <c r="K22" s="1"/>
      <c r="L22" s="1"/>
      <c r="M22" s="1"/>
    </row>
    <row r="23" spans="1:13" x14ac:dyDescent="0.25">
      <c r="A23" t="s">
        <v>21</v>
      </c>
      <c r="B23">
        <v>47</v>
      </c>
      <c r="C23">
        <v>19.5</v>
      </c>
      <c r="D23">
        <v>27.5</v>
      </c>
      <c r="J23" s="1"/>
      <c r="K23" s="1"/>
      <c r="L23" s="1"/>
      <c r="M23" s="1"/>
    </row>
    <row r="24" spans="1:13" x14ac:dyDescent="0.25">
      <c r="A24" t="s">
        <v>22</v>
      </c>
      <c r="B24">
        <v>15.5</v>
      </c>
      <c r="C24">
        <v>9</v>
      </c>
      <c r="D24">
        <v>6.5</v>
      </c>
      <c r="J24" s="1"/>
      <c r="K24" s="1"/>
      <c r="L24" s="1"/>
      <c r="M24" s="1"/>
    </row>
    <row r="25" spans="1:13" x14ac:dyDescent="0.25">
      <c r="A25" t="s">
        <v>23</v>
      </c>
      <c r="B25">
        <v>13</v>
      </c>
      <c r="C25">
        <v>7</v>
      </c>
      <c r="D25">
        <v>6</v>
      </c>
      <c r="J25" s="1"/>
      <c r="K25" s="1"/>
      <c r="L25" s="1"/>
      <c r="M25" s="1"/>
    </row>
    <row r="26" spans="1:13" x14ac:dyDescent="0.25">
      <c r="A26" t="s">
        <v>24</v>
      </c>
      <c r="B26">
        <v>20</v>
      </c>
      <c r="C26">
        <v>16</v>
      </c>
      <c r="D26">
        <v>4</v>
      </c>
      <c r="J26" s="1"/>
      <c r="K26" s="1"/>
      <c r="L26" s="1"/>
      <c r="M26" s="1"/>
    </row>
    <row r="27" spans="1:13" x14ac:dyDescent="0.25">
      <c r="A27" t="s">
        <v>25</v>
      </c>
      <c r="B27">
        <v>-4</v>
      </c>
      <c r="C27">
        <v>-7</v>
      </c>
      <c r="D27">
        <v>3</v>
      </c>
      <c r="J27" s="1"/>
      <c r="K27" s="1"/>
      <c r="L27" s="1"/>
      <c r="M27" s="1"/>
    </row>
    <row r="28" spans="1:13" x14ac:dyDescent="0.25">
      <c r="A28" t="s">
        <v>26</v>
      </c>
      <c r="B28">
        <v>30</v>
      </c>
      <c r="C28">
        <v>14</v>
      </c>
      <c r="D28">
        <v>16</v>
      </c>
      <c r="J28" s="1"/>
      <c r="K28" s="1"/>
      <c r="L28" s="1"/>
      <c r="M28" s="1"/>
    </row>
    <row r="29" spans="1:13" x14ac:dyDescent="0.25">
      <c r="A29" t="s">
        <v>27</v>
      </c>
      <c r="B29" t="s">
        <v>0</v>
      </c>
      <c r="C29" t="s">
        <v>0</v>
      </c>
      <c r="D29" t="s">
        <v>0</v>
      </c>
      <c r="J29" s="1"/>
      <c r="K29" s="1"/>
      <c r="L29" s="1"/>
      <c r="M29" s="1"/>
    </row>
    <row r="30" spans="1:13" x14ac:dyDescent="0.25">
      <c r="A30" t="s">
        <v>28</v>
      </c>
      <c r="B30">
        <v>23</v>
      </c>
      <c r="C30">
        <v>16</v>
      </c>
      <c r="D30">
        <v>7</v>
      </c>
      <c r="J30" s="1"/>
      <c r="K30" s="1"/>
      <c r="L30" s="1"/>
      <c r="M30" s="1"/>
    </row>
    <row r="31" spans="1:13" x14ac:dyDescent="0.25">
      <c r="A31" t="s">
        <v>29</v>
      </c>
      <c r="B31">
        <v>29</v>
      </c>
      <c r="C31">
        <v>15</v>
      </c>
      <c r="D31">
        <v>14</v>
      </c>
      <c r="J31" s="1"/>
      <c r="K31" s="1"/>
      <c r="L31" s="1"/>
      <c r="M31" s="1"/>
    </row>
    <row r="32" spans="1:13" x14ac:dyDescent="0.25">
      <c r="A32" t="s">
        <v>30</v>
      </c>
      <c r="B32">
        <v>24</v>
      </c>
      <c r="C32">
        <v>11</v>
      </c>
      <c r="D32">
        <v>13</v>
      </c>
      <c r="J32" s="1"/>
      <c r="K32" s="1"/>
      <c r="L32" s="1"/>
      <c r="M32" s="1"/>
    </row>
    <row r="33" spans="1:13" x14ac:dyDescent="0.25">
      <c r="A33" t="s">
        <v>31</v>
      </c>
      <c r="B33">
        <v>20</v>
      </c>
      <c r="C33">
        <v>13</v>
      </c>
      <c r="D33">
        <v>7</v>
      </c>
      <c r="J33" s="1"/>
      <c r="K33" s="1"/>
      <c r="L33" s="1"/>
      <c r="M33" s="1"/>
    </row>
    <row r="34" spans="1:13" x14ac:dyDescent="0.25">
      <c r="A34" t="s">
        <v>32</v>
      </c>
      <c r="B34" t="s">
        <v>0</v>
      </c>
      <c r="C34" t="s">
        <v>0</v>
      </c>
      <c r="D34" t="s">
        <v>0</v>
      </c>
      <c r="J34" s="1"/>
      <c r="K34" s="1"/>
      <c r="L34" s="1"/>
      <c r="M34" s="1"/>
    </row>
    <row r="35" spans="1:13" x14ac:dyDescent="0.25">
      <c r="A35" t="s">
        <v>33</v>
      </c>
      <c r="B35" t="s">
        <v>0</v>
      </c>
      <c r="C35" t="s">
        <v>0</v>
      </c>
      <c r="D35" t="s">
        <v>0</v>
      </c>
      <c r="J35" s="1"/>
      <c r="K35" s="1"/>
      <c r="L35" s="1"/>
      <c r="M35" s="1"/>
    </row>
    <row r="36" spans="1:13" x14ac:dyDescent="0.25">
      <c r="A36" t="s">
        <v>34</v>
      </c>
      <c r="B36">
        <v>14</v>
      </c>
      <c r="C36">
        <v>9</v>
      </c>
      <c r="D36">
        <v>5</v>
      </c>
      <c r="J36" s="1"/>
      <c r="K36" s="1"/>
      <c r="L36" s="1"/>
      <c r="M36" s="1"/>
    </row>
    <row r="37" spans="1:13" x14ac:dyDescent="0.25">
      <c r="A37" t="s">
        <v>35</v>
      </c>
      <c r="B37">
        <v>24</v>
      </c>
      <c r="C37">
        <v>14</v>
      </c>
      <c r="D37">
        <v>10</v>
      </c>
      <c r="J37" s="1"/>
      <c r="K37" s="1"/>
      <c r="L37" s="1"/>
      <c r="M37" s="1"/>
    </row>
    <row r="38" spans="1:13" x14ac:dyDescent="0.25">
      <c r="A38" t="s">
        <v>36</v>
      </c>
      <c r="B38">
        <v>43</v>
      </c>
      <c r="C38">
        <v>25</v>
      </c>
      <c r="D38">
        <v>18</v>
      </c>
      <c r="J38" s="1"/>
      <c r="K38" s="1"/>
      <c r="L38" s="1"/>
      <c r="M38" s="1"/>
    </row>
    <row r="39" spans="1:13" x14ac:dyDescent="0.25">
      <c r="A39" t="s">
        <v>37</v>
      </c>
      <c r="B39">
        <v>38</v>
      </c>
      <c r="C39">
        <v>20</v>
      </c>
      <c r="D39">
        <v>18</v>
      </c>
      <c r="J39" s="1"/>
      <c r="K39" s="1"/>
      <c r="L39" s="1"/>
      <c r="M39" s="1"/>
    </row>
    <row r="40" spans="1:13" x14ac:dyDescent="0.25">
      <c r="A40" t="s">
        <v>38</v>
      </c>
      <c r="B40">
        <v>40</v>
      </c>
      <c r="C40">
        <v>20</v>
      </c>
      <c r="D40">
        <v>20</v>
      </c>
      <c r="J40" s="1"/>
      <c r="K40" s="1"/>
      <c r="L40" s="1"/>
      <c r="M40" s="1"/>
    </row>
    <row r="41" spans="1:13" x14ac:dyDescent="0.25">
      <c r="A41" t="s">
        <v>39</v>
      </c>
      <c r="B41">
        <v>-2</v>
      </c>
      <c r="C41">
        <v>0</v>
      </c>
      <c r="D41">
        <v>-2</v>
      </c>
      <c r="J41" s="1"/>
      <c r="K41" s="1"/>
      <c r="L41" s="1"/>
      <c r="M41" s="1"/>
    </row>
    <row r="42" spans="1:13" x14ac:dyDescent="0.25">
      <c r="A42" t="s">
        <v>40</v>
      </c>
      <c r="B42">
        <v>16</v>
      </c>
      <c r="C42">
        <v>12</v>
      </c>
      <c r="D42">
        <v>4</v>
      </c>
      <c r="J42" s="1"/>
      <c r="K42" s="1"/>
      <c r="L42" s="1"/>
      <c r="M42" s="1"/>
    </row>
    <row r="43" spans="1:13" x14ac:dyDescent="0.25">
      <c r="A43" t="s">
        <v>41</v>
      </c>
      <c r="B43">
        <v>17</v>
      </c>
      <c r="C43">
        <v>11</v>
      </c>
      <c r="D43">
        <v>6</v>
      </c>
      <c r="J43" s="1"/>
      <c r="K43" s="1"/>
      <c r="L43" s="1"/>
      <c r="M43" s="1"/>
    </row>
    <row r="44" spans="1:13" x14ac:dyDescent="0.25">
      <c r="A44" t="s">
        <v>42</v>
      </c>
      <c r="B44">
        <v>26</v>
      </c>
      <c r="C44">
        <v>15</v>
      </c>
      <c r="D44">
        <v>11</v>
      </c>
      <c r="J44" s="1"/>
      <c r="K44" s="1"/>
      <c r="L44" s="1"/>
      <c r="M44" s="1"/>
    </row>
    <row r="45" spans="1:13" x14ac:dyDescent="0.25">
      <c r="A45" t="s">
        <v>43</v>
      </c>
      <c r="B45">
        <v>13</v>
      </c>
      <c r="C45">
        <v>6.5</v>
      </c>
      <c r="D45">
        <v>6.5</v>
      </c>
      <c r="J45" s="1"/>
      <c r="K45" s="1"/>
      <c r="L45" s="1"/>
      <c r="M45" s="1"/>
    </row>
    <row r="46" spans="1:13" x14ac:dyDescent="0.25">
      <c r="A46" t="s">
        <v>44</v>
      </c>
      <c r="B46">
        <v>16</v>
      </c>
      <c r="C46">
        <v>10</v>
      </c>
      <c r="D46">
        <v>6</v>
      </c>
      <c r="J46" s="1"/>
      <c r="K46" s="1"/>
      <c r="L46" s="1"/>
      <c r="M46" s="1"/>
    </row>
    <row r="47" spans="1:13" x14ac:dyDescent="0.25">
      <c r="A47" t="s">
        <v>45</v>
      </c>
      <c r="B47">
        <v>14</v>
      </c>
      <c r="C47">
        <v>11</v>
      </c>
      <c r="D47">
        <v>3</v>
      </c>
      <c r="J47" s="1"/>
      <c r="K47" s="1"/>
      <c r="L47" s="1"/>
      <c r="M47" s="1"/>
    </row>
    <row r="48" spans="1:13" x14ac:dyDescent="0.25">
      <c r="A48" t="s">
        <v>46</v>
      </c>
      <c r="B48">
        <v>29</v>
      </c>
      <c r="C48">
        <v>17</v>
      </c>
      <c r="D48">
        <v>12</v>
      </c>
      <c r="J48" s="1"/>
      <c r="K48" s="1"/>
      <c r="L48" s="1"/>
      <c r="M48" s="1"/>
    </row>
    <row r="49" spans="1:13" x14ac:dyDescent="0.25">
      <c r="A49" t="s">
        <v>47</v>
      </c>
      <c r="B49">
        <v>28</v>
      </c>
      <c r="C49">
        <v>17</v>
      </c>
      <c r="D49">
        <v>11</v>
      </c>
      <c r="J49" s="1"/>
      <c r="K49" s="1"/>
      <c r="L49" s="1"/>
      <c r="M49" s="1"/>
    </row>
    <row r="50" spans="1:13" x14ac:dyDescent="0.25">
      <c r="A50" t="s">
        <v>48</v>
      </c>
      <c r="B50">
        <v>37</v>
      </c>
      <c r="C50">
        <v>22</v>
      </c>
      <c r="D50">
        <v>15</v>
      </c>
      <c r="J50" s="1"/>
      <c r="K50" s="1"/>
      <c r="L50" s="1"/>
      <c r="M50" s="1"/>
    </row>
    <row r="51" spans="1:13" x14ac:dyDescent="0.25">
      <c r="A51" t="s">
        <v>49</v>
      </c>
      <c r="B51">
        <v>29</v>
      </c>
      <c r="C51">
        <v>22</v>
      </c>
      <c r="D51">
        <v>7</v>
      </c>
      <c r="J51" s="1"/>
      <c r="K51" s="1"/>
      <c r="L51" s="1"/>
      <c r="M51" s="1"/>
    </row>
    <row r="52" spans="1:13" x14ac:dyDescent="0.25">
      <c r="A52" t="s">
        <v>50</v>
      </c>
      <c r="B52">
        <v>24</v>
      </c>
      <c r="C52">
        <v>17</v>
      </c>
      <c r="D52">
        <v>7</v>
      </c>
      <c r="J52" s="1"/>
      <c r="K52" s="1"/>
      <c r="L52" s="1"/>
      <c r="M52" s="1"/>
    </row>
    <row r="53" spans="1:13" x14ac:dyDescent="0.25">
      <c r="A53" t="s">
        <v>51</v>
      </c>
      <c r="B53">
        <v>5</v>
      </c>
      <c r="C53">
        <v>2</v>
      </c>
      <c r="D53">
        <v>3</v>
      </c>
      <c r="J53" s="1"/>
      <c r="K53" s="1"/>
      <c r="L53" s="1"/>
      <c r="M53" s="1"/>
    </row>
    <row r="54" spans="1:13" x14ac:dyDescent="0.25">
      <c r="A54" t="s">
        <v>52</v>
      </c>
      <c r="B54">
        <v>46</v>
      </c>
      <c r="C54">
        <v>26</v>
      </c>
      <c r="D54">
        <v>20</v>
      </c>
      <c r="J54" s="1"/>
      <c r="K54" s="1"/>
      <c r="L54" s="1"/>
      <c r="M54" s="1"/>
    </row>
    <row r="55" spans="1:13" x14ac:dyDescent="0.25">
      <c r="A55" t="s">
        <v>53</v>
      </c>
      <c r="B55">
        <v>22</v>
      </c>
      <c r="C55">
        <v>15</v>
      </c>
      <c r="D55">
        <v>7</v>
      </c>
      <c r="J55" s="1"/>
      <c r="K55" s="1"/>
      <c r="L55" s="1"/>
      <c r="M55" s="1"/>
    </row>
    <row r="56" spans="1:13" x14ac:dyDescent="0.25">
      <c r="A56" t="s">
        <v>54</v>
      </c>
      <c r="B56">
        <v>23</v>
      </c>
      <c r="C56">
        <v>14</v>
      </c>
      <c r="D56">
        <v>9</v>
      </c>
      <c r="J56" s="1"/>
      <c r="K56" s="1"/>
      <c r="L56" s="1"/>
      <c r="M56" s="1"/>
    </row>
    <row r="57" spans="1:13" x14ac:dyDescent="0.25">
      <c r="A57" t="s">
        <v>55</v>
      </c>
      <c r="B57">
        <v>36</v>
      </c>
      <c r="C57">
        <v>18</v>
      </c>
      <c r="D57">
        <v>18</v>
      </c>
      <c r="J57" s="1"/>
      <c r="K57" s="1"/>
      <c r="L57" s="1"/>
      <c r="M57" s="1"/>
    </row>
    <row r="58" spans="1:13" x14ac:dyDescent="0.25">
      <c r="A58" t="s">
        <v>56</v>
      </c>
      <c r="B58">
        <v>26</v>
      </c>
      <c r="C58">
        <v>14</v>
      </c>
      <c r="D58">
        <v>12</v>
      </c>
      <c r="J58" s="1"/>
      <c r="K58" s="1"/>
      <c r="L58" s="1"/>
      <c r="M58" s="1"/>
    </row>
    <row r="59" spans="1:13" x14ac:dyDescent="0.25">
      <c r="A59" t="s">
        <v>57</v>
      </c>
      <c r="B59">
        <v>4</v>
      </c>
      <c r="C59">
        <v>4</v>
      </c>
      <c r="D59">
        <v>0</v>
      </c>
      <c r="J59" s="1"/>
      <c r="K59" s="1"/>
      <c r="L59" s="1"/>
      <c r="M59" s="1"/>
    </row>
    <row r="60" spans="1:13" x14ac:dyDescent="0.25">
      <c r="A60" t="s">
        <v>58</v>
      </c>
      <c r="B60">
        <v>37</v>
      </c>
      <c r="C60">
        <v>13.5</v>
      </c>
      <c r="D60">
        <v>23.5</v>
      </c>
      <c r="J60" s="1"/>
      <c r="K60" s="1"/>
      <c r="L60" s="1"/>
      <c r="M60" s="1"/>
    </row>
    <row r="61" spans="1:13" x14ac:dyDescent="0.25">
      <c r="A61" t="s">
        <v>59</v>
      </c>
      <c r="B61">
        <v>4</v>
      </c>
      <c r="C61">
        <v>2</v>
      </c>
      <c r="D61">
        <v>2</v>
      </c>
      <c r="J61" s="1"/>
      <c r="K61" s="1"/>
      <c r="L61" s="1"/>
      <c r="M61" s="1"/>
    </row>
    <row r="62" spans="1:13" x14ac:dyDescent="0.25">
      <c r="A62" t="s">
        <v>60</v>
      </c>
      <c r="B62">
        <v>29</v>
      </c>
      <c r="C62">
        <v>16.5</v>
      </c>
      <c r="D62">
        <v>12.5</v>
      </c>
      <c r="J62" s="1"/>
      <c r="K62" s="1"/>
      <c r="L62" s="1"/>
      <c r="M62" s="1"/>
    </row>
    <row r="63" spans="1:13" x14ac:dyDescent="0.25">
      <c r="A63" t="s">
        <v>61</v>
      </c>
      <c r="B63">
        <v>-1</v>
      </c>
      <c r="C63">
        <v>-1</v>
      </c>
      <c r="D63">
        <v>0</v>
      </c>
      <c r="J63" s="1"/>
      <c r="K63" s="1"/>
      <c r="L63" s="1"/>
      <c r="M63" s="1"/>
    </row>
    <row r="64" spans="1:13" x14ac:dyDescent="0.25">
      <c r="A64" t="s">
        <v>62</v>
      </c>
      <c r="B64">
        <v>2</v>
      </c>
      <c r="C64">
        <v>2</v>
      </c>
      <c r="D64">
        <v>0</v>
      </c>
      <c r="J64" s="1"/>
      <c r="K64" s="1"/>
      <c r="L64" s="1"/>
      <c r="M64" s="1"/>
    </row>
    <row r="65" spans="1:13" x14ac:dyDescent="0.25">
      <c r="A65" t="s">
        <v>63</v>
      </c>
      <c r="B65">
        <v>13</v>
      </c>
      <c r="C65">
        <v>5</v>
      </c>
      <c r="D65">
        <v>8</v>
      </c>
      <c r="J65" s="1"/>
      <c r="K65" s="1"/>
      <c r="L65" s="1"/>
      <c r="M65" s="1"/>
    </row>
    <row r="66" spans="1:13" x14ac:dyDescent="0.25">
      <c r="A66" t="s">
        <v>64</v>
      </c>
      <c r="B66">
        <v>4</v>
      </c>
      <c r="C66">
        <v>1</v>
      </c>
      <c r="D66">
        <v>3</v>
      </c>
      <c r="J66" s="1"/>
      <c r="K66" s="1"/>
      <c r="L66" s="1"/>
      <c r="M66" s="1"/>
    </row>
    <row r="67" spans="1:13" x14ac:dyDescent="0.25">
      <c r="A67" t="s">
        <v>65</v>
      </c>
      <c r="B67">
        <v>36</v>
      </c>
      <c r="C67">
        <v>20</v>
      </c>
      <c r="D67">
        <v>16</v>
      </c>
      <c r="J67" s="1"/>
      <c r="K67" s="1"/>
      <c r="L67" s="1"/>
      <c r="M67" s="1"/>
    </row>
    <row r="68" spans="1:13" x14ac:dyDescent="0.25">
      <c r="A68" t="s">
        <v>66</v>
      </c>
      <c r="B68">
        <v>4</v>
      </c>
      <c r="C68">
        <v>3</v>
      </c>
      <c r="D68">
        <v>1</v>
      </c>
      <c r="J68" s="1"/>
      <c r="K68" s="1"/>
      <c r="L68" s="1"/>
      <c r="M68" s="1"/>
    </row>
    <row r="69" spans="1:13" x14ac:dyDescent="0.25">
      <c r="A69" t="s">
        <v>67</v>
      </c>
      <c r="B69">
        <v>40</v>
      </c>
      <c r="C69">
        <v>27</v>
      </c>
      <c r="D69">
        <v>13</v>
      </c>
      <c r="J69" s="1"/>
      <c r="K69" s="1"/>
      <c r="L69" s="1"/>
      <c r="M69" s="1"/>
    </row>
    <row r="70" spans="1:13" x14ac:dyDescent="0.25">
      <c r="A70" t="s">
        <v>68</v>
      </c>
      <c r="B70">
        <v>21</v>
      </c>
      <c r="C70">
        <v>16</v>
      </c>
      <c r="D70">
        <v>5</v>
      </c>
      <c r="J70" s="1"/>
      <c r="K70" s="1"/>
      <c r="L70" s="1"/>
      <c r="M70" s="1"/>
    </row>
    <row r="71" spans="1:13" x14ac:dyDescent="0.25">
      <c r="A71" t="s">
        <v>69</v>
      </c>
      <c r="B71">
        <v>-1</v>
      </c>
      <c r="C71">
        <v>-1</v>
      </c>
      <c r="D71">
        <v>0</v>
      </c>
      <c r="J71" s="1"/>
      <c r="K71" s="1"/>
      <c r="L71" s="1"/>
      <c r="M71" s="1"/>
    </row>
    <row r="72" spans="1:13" x14ac:dyDescent="0.25">
      <c r="A72" t="s">
        <v>70</v>
      </c>
      <c r="B72">
        <v>21</v>
      </c>
      <c r="C72">
        <v>14</v>
      </c>
      <c r="D72">
        <v>7</v>
      </c>
      <c r="J72" s="1"/>
      <c r="K72" s="1"/>
      <c r="L72" s="1"/>
      <c r="M72" s="1"/>
    </row>
    <row r="73" spans="1:13" x14ac:dyDescent="0.25">
      <c r="A73" t="s">
        <v>71</v>
      </c>
      <c r="B73">
        <v>37</v>
      </c>
      <c r="C73">
        <v>14</v>
      </c>
      <c r="D73">
        <v>23</v>
      </c>
      <c r="J73" s="1"/>
      <c r="K73" s="1"/>
      <c r="L73" s="1"/>
      <c r="M73" s="1"/>
    </row>
    <row r="74" spans="1:13" x14ac:dyDescent="0.25">
      <c r="A74" t="s">
        <v>72</v>
      </c>
      <c r="B74">
        <v>25</v>
      </c>
      <c r="C74">
        <v>11</v>
      </c>
      <c r="D74">
        <v>14</v>
      </c>
      <c r="J74" s="1"/>
      <c r="K74" s="1"/>
      <c r="L74" s="1"/>
      <c r="M74" s="1"/>
    </row>
    <row r="75" spans="1:13" x14ac:dyDescent="0.25">
      <c r="A75" t="s">
        <v>73</v>
      </c>
      <c r="B75">
        <v>2</v>
      </c>
      <c r="C75">
        <v>3</v>
      </c>
      <c r="D75">
        <v>-1</v>
      </c>
      <c r="J75" s="1"/>
      <c r="K75" s="1"/>
      <c r="L75" s="1"/>
      <c r="M75" s="1"/>
    </row>
    <row r="76" spans="1:13" x14ac:dyDescent="0.25">
      <c r="A76" t="s">
        <v>74</v>
      </c>
      <c r="B76">
        <v>19</v>
      </c>
      <c r="C76">
        <v>12</v>
      </c>
      <c r="D76">
        <v>7</v>
      </c>
      <c r="J76" s="1"/>
      <c r="K76" s="1"/>
      <c r="L76" s="1"/>
      <c r="M76" s="1"/>
    </row>
    <row r="77" spans="1:13" x14ac:dyDescent="0.25">
      <c r="A77" t="s">
        <v>75</v>
      </c>
      <c r="B77">
        <v>35</v>
      </c>
      <c r="C77">
        <v>20</v>
      </c>
      <c r="D77">
        <v>15</v>
      </c>
      <c r="J77" s="1"/>
      <c r="K77" s="1"/>
      <c r="L77" s="1"/>
      <c r="M77" s="1"/>
    </row>
    <row r="78" spans="1:13" x14ac:dyDescent="0.25">
      <c r="A78" t="s">
        <v>76</v>
      </c>
      <c r="B78">
        <v>20</v>
      </c>
      <c r="C78">
        <v>8</v>
      </c>
      <c r="D78">
        <v>12</v>
      </c>
      <c r="J78" s="1"/>
      <c r="K78" s="1"/>
      <c r="L78" s="1"/>
      <c r="M78" s="1"/>
    </row>
    <row r="79" spans="1:13" x14ac:dyDescent="0.25">
      <c r="A79" t="s">
        <v>77</v>
      </c>
      <c r="B79">
        <v>32</v>
      </c>
      <c r="C79">
        <v>20</v>
      </c>
      <c r="D79">
        <v>12</v>
      </c>
      <c r="J79" s="1"/>
      <c r="K79" s="1"/>
      <c r="L79" s="1"/>
      <c r="M79" s="1"/>
    </row>
    <row r="80" spans="1:13" x14ac:dyDescent="0.25">
      <c r="A80" t="s">
        <v>78</v>
      </c>
      <c r="B80">
        <v>21</v>
      </c>
      <c r="C80">
        <v>10</v>
      </c>
      <c r="D80">
        <v>11</v>
      </c>
      <c r="J80" s="1"/>
      <c r="K80" s="1"/>
      <c r="L80" s="1"/>
      <c r="M80" s="1"/>
    </row>
    <row r="81" spans="1:13" x14ac:dyDescent="0.25">
      <c r="A81" t="s">
        <v>79</v>
      </c>
      <c r="B81">
        <v>-3</v>
      </c>
      <c r="C81">
        <v>1</v>
      </c>
      <c r="D81">
        <v>-4</v>
      </c>
      <c r="J81" s="1"/>
      <c r="K81" s="1"/>
      <c r="L81" s="1"/>
      <c r="M81" s="1"/>
    </row>
    <row r="82" spans="1:13" x14ac:dyDescent="0.25">
      <c r="A82" t="s">
        <v>80</v>
      </c>
      <c r="B82">
        <v>32</v>
      </c>
      <c r="C82">
        <v>21</v>
      </c>
      <c r="D82">
        <v>11</v>
      </c>
      <c r="J82" s="1"/>
      <c r="K82" s="1"/>
      <c r="L82" s="1"/>
      <c r="M82" s="1"/>
    </row>
    <row r="83" spans="1:13" x14ac:dyDescent="0.25">
      <c r="A83" t="s">
        <v>81</v>
      </c>
      <c r="B83">
        <v>7</v>
      </c>
      <c r="C83">
        <v>2</v>
      </c>
      <c r="D83">
        <v>2</v>
      </c>
      <c r="J83" s="1"/>
      <c r="K83" s="1"/>
      <c r="L83" s="1"/>
      <c r="M83" s="1"/>
    </row>
  </sheetData>
  <mergeCells count="1">
    <mergeCell ref="B1:D1"/>
  </mergeCells>
  <conditionalFormatting sqref="P3:S83">
    <cfRule type="cellIs" dxfId="1" priority="2" operator="equal">
      <formula>TRUE</formula>
    </cfRule>
  </conditionalFormatting>
  <conditionalFormatting sqref="B6:D9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C</vt:lpstr>
      <vt:lpstr>Figure 3C</vt:lpstr>
      <vt:lpstr>Supplementary figure 3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ilip</dc:creator>
  <cp:lastModifiedBy>Pavel Filip</cp:lastModifiedBy>
  <dcterms:created xsi:type="dcterms:W3CDTF">2026-01-02T12:39:07Z</dcterms:created>
  <dcterms:modified xsi:type="dcterms:W3CDTF">2026-02-08T17:28:09Z</dcterms:modified>
</cp:coreProperties>
</file>